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C:\Users\admin\Desktop\投稿\投稿\投稿\补充\"/>
    </mc:Choice>
  </mc:AlternateContent>
  <xr:revisionPtr revIDLastSave="0" documentId="13_ncr:1_{9A34A1D4-E25B-416A-8196-2FC2FDCA874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definedNames>
    <definedName name="_xlnm._FilterDatabase" localSheetId="0" hidden="1">Sheet1!$A$2:$AC$109</definedName>
  </definedNames>
  <calcPr calcId="191029"/>
</workbook>
</file>

<file path=xl/calcChain.xml><?xml version="1.0" encoding="utf-8"?>
<calcChain xmlns="http://schemas.openxmlformats.org/spreadsheetml/2006/main">
  <c r="F109" i="1" l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AB78" i="1"/>
  <c r="AA78" i="1"/>
  <c r="Z78" i="1"/>
  <c r="Y78" i="1"/>
  <c r="F78" i="1"/>
  <c r="AB77" i="1"/>
  <c r="AA77" i="1"/>
  <c r="Z77" i="1"/>
  <c r="Y77" i="1"/>
  <c r="F77" i="1"/>
  <c r="AB76" i="1"/>
  <c r="AA76" i="1"/>
  <c r="Z76" i="1"/>
  <c r="Y76" i="1"/>
  <c r="F76" i="1"/>
  <c r="AB75" i="1"/>
  <c r="AA75" i="1"/>
  <c r="Z75" i="1"/>
  <c r="Y75" i="1"/>
  <c r="F75" i="1"/>
  <c r="AB74" i="1"/>
  <c r="AA74" i="1"/>
  <c r="Z74" i="1"/>
  <c r="Y74" i="1"/>
  <c r="F74" i="1"/>
  <c r="AB73" i="1"/>
  <c r="AA73" i="1"/>
  <c r="Z73" i="1"/>
  <c r="Y73" i="1"/>
  <c r="F73" i="1"/>
  <c r="AB72" i="1"/>
  <c r="AA72" i="1"/>
  <c r="Z72" i="1"/>
  <c r="Y72" i="1"/>
  <c r="F72" i="1"/>
  <c r="AB71" i="1"/>
  <c r="AA71" i="1"/>
  <c r="Z71" i="1"/>
  <c r="Y71" i="1"/>
  <c r="F71" i="1"/>
  <c r="AB70" i="1"/>
  <c r="AA70" i="1"/>
  <c r="Z70" i="1"/>
  <c r="Y70" i="1"/>
  <c r="F70" i="1"/>
  <c r="AB69" i="1"/>
  <c r="AA69" i="1"/>
  <c r="Z69" i="1"/>
  <c r="Y69" i="1"/>
  <c r="F69" i="1"/>
  <c r="AB68" i="1"/>
  <c r="AA68" i="1"/>
  <c r="Z68" i="1"/>
  <c r="Y68" i="1"/>
  <c r="F68" i="1"/>
  <c r="AB67" i="1"/>
  <c r="AA67" i="1"/>
  <c r="Z67" i="1"/>
  <c r="Y67" i="1"/>
  <c r="F67" i="1"/>
  <c r="AB66" i="1"/>
  <c r="AA66" i="1"/>
  <c r="Z66" i="1"/>
  <c r="Y66" i="1"/>
  <c r="F66" i="1"/>
  <c r="AB65" i="1"/>
  <c r="AA65" i="1"/>
  <c r="Z65" i="1"/>
  <c r="Y65" i="1"/>
  <c r="F65" i="1"/>
  <c r="AB64" i="1"/>
  <c r="AA64" i="1"/>
  <c r="Z64" i="1"/>
  <c r="Y64" i="1"/>
  <c r="F64" i="1"/>
  <c r="AB63" i="1"/>
  <c r="AA63" i="1"/>
  <c r="Z63" i="1"/>
  <c r="Y63" i="1"/>
  <c r="F63" i="1"/>
  <c r="AB62" i="1"/>
  <c r="AA62" i="1"/>
  <c r="Z62" i="1"/>
  <c r="Y62" i="1"/>
  <c r="F62" i="1"/>
  <c r="AB61" i="1"/>
  <c r="AA61" i="1"/>
  <c r="Z61" i="1"/>
  <c r="Y61" i="1"/>
  <c r="F61" i="1"/>
  <c r="AB60" i="1"/>
  <c r="AA60" i="1"/>
  <c r="Z60" i="1"/>
  <c r="Y60" i="1"/>
  <c r="F60" i="1"/>
  <c r="AB59" i="1"/>
  <c r="AA59" i="1"/>
  <c r="Z59" i="1"/>
  <c r="Y59" i="1"/>
  <c r="F59" i="1"/>
  <c r="AB58" i="1"/>
  <c r="AA58" i="1"/>
  <c r="Z58" i="1"/>
  <c r="Y58" i="1"/>
  <c r="F58" i="1"/>
  <c r="AB57" i="1"/>
  <c r="AA57" i="1"/>
  <c r="Z57" i="1"/>
  <c r="Y57" i="1"/>
  <c r="F57" i="1"/>
  <c r="AB56" i="1"/>
  <c r="AA56" i="1"/>
  <c r="Z56" i="1"/>
  <c r="Y56" i="1"/>
  <c r="F56" i="1"/>
  <c r="AB55" i="1"/>
  <c r="AA55" i="1"/>
  <c r="Z55" i="1"/>
  <c r="Y55" i="1"/>
  <c r="F55" i="1"/>
  <c r="AB54" i="1"/>
  <c r="AA54" i="1"/>
  <c r="Z54" i="1"/>
  <c r="Y54" i="1"/>
  <c r="F54" i="1"/>
  <c r="AB53" i="1"/>
  <c r="AA53" i="1"/>
  <c r="Z53" i="1"/>
  <c r="Y53" i="1"/>
  <c r="F53" i="1"/>
  <c r="AB52" i="1"/>
  <c r="AA52" i="1"/>
  <c r="Z52" i="1"/>
  <c r="Y52" i="1"/>
  <c r="F52" i="1"/>
  <c r="AB51" i="1"/>
  <c r="AA51" i="1"/>
  <c r="Z51" i="1"/>
  <c r="Y51" i="1"/>
  <c r="F51" i="1"/>
  <c r="AB50" i="1"/>
  <c r="AA50" i="1"/>
  <c r="Z50" i="1"/>
  <c r="Y50" i="1"/>
  <c r="F50" i="1"/>
  <c r="AB49" i="1"/>
  <c r="AA49" i="1"/>
  <c r="Z49" i="1"/>
  <c r="Y49" i="1"/>
  <c r="F49" i="1"/>
  <c r="AB48" i="1"/>
  <c r="AA48" i="1"/>
  <c r="Z48" i="1"/>
  <c r="Y48" i="1"/>
  <c r="F48" i="1"/>
  <c r="AB47" i="1"/>
  <c r="AA47" i="1"/>
  <c r="Z47" i="1"/>
  <c r="Y47" i="1"/>
  <c r="F47" i="1"/>
  <c r="AB46" i="1"/>
  <c r="AA46" i="1"/>
  <c r="Z46" i="1"/>
  <c r="Y46" i="1"/>
  <c r="F46" i="1"/>
  <c r="AB45" i="1"/>
  <c r="AA45" i="1"/>
  <c r="Z45" i="1"/>
  <c r="Y45" i="1"/>
  <c r="F45" i="1"/>
  <c r="AB44" i="1"/>
  <c r="AA44" i="1"/>
  <c r="Z44" i="1"/>
  <c r="Y44" i="1"/>
  <c r="F44" i="1"/>
  <c r="AB43" i="1"/>
  <c r="AA43" i="1"/>
  <c r="Z43" i="1"/>
  <c r="Y43" i="1"/>
  <c r="F43" i="1"/>
  <c r="AB42" i="1"/>
  <c r="AA42" i="1"/>
  <c r="Z42" i="1"/>
  <c r="Y42" i="1"/>
  <c r="F42" i="1"/>
  <c r="AB41" i="1"/>
  <c r="AA41" i="1"/>
  <c r="Z41" i="1"/>
  <c r="Y41" i="1"/>
  <c r="F41" i="1"/>
  <c r="AB40" i="1"/>
  <c r="AA40" i="1"/>
  <c r="Z40" i="1"/>
  <c r="Y40" i="1"/>
  <c r="F40" i="1"/>
  <c r="AB39" i="1"/>
  <c r="AA39" i="1"/>
  <c r="Z39" i="1"/>
  <c r="Y39" i="1"/>
  <c r="F39" i="1"/>
  <c r="AB38" i="1"/>
  <c r="AA38" i="1"/>
  <c r="Z38" i="1"/>
  <c r="Y38" i="1"/>
  <c r="F38" i="1"/>
  <c r="AB37" i="1"/>
  <c r="AA37" i="1"/>
  <c r="Z37" i="1"/>
  <c r="Y37" i="1"/>
  <c r="F37" i="1"/>
  <c r="AB36" i="1"/>
  <c r="AA36" i="1"/>
  <c r="Z36" i="1"/>
  <c r="Y36" i="1"/>
  <c r="F36" i="1"/>
  <c r="AB35" i="1"/>
  <c r="AA35" i="1"/>
  <c r="Z35" i="1"/>
  <c r="Y35" i="1"/>
  <c r="F35" i="1"/>
  <c r="AB34" i="1"/>
  <c r="AA34" i="1"/>
  <c r="Z34" i="1"/>
  <c r="Y34" i="1"/>
  <c r="F34" i="1"/>
  <c r="AB33" i="1"/>
  <c r="AA33" i="1"/>
  <c r="Z33" i="1"/>
  <c r="Y33" i="1"/>
  <c r="F33" i="1"/>
  <c r="AB32" i="1"/>
  <c r="AA32" i="1"/>
  <c r="Z32" i="1"/>
  <c r="Y32" i="1"/>
  <c r="F32" i="1"/>
  <c r="AB31" i="1"/>
  <c r="AA31" i="1"/>
  <c r="Z31" i="1"/>
  <c r="Y31" i="1"/>
  <c r="F31" i="1"/>
  <c r="AB30" i="1"/>
  <c r="AA30" i="1"/>
  <c r="Z30" i="1"/>
  <c r="Y30" i="1"/>
  <c r="F30" i="1"/>
  <c r="AB29" i="1"/>
  <c r="AA29" i="1"/>
  <c r="Z29" i="1"/>
  <c r="Y29" i="1"/>
  <c r="F29" i="1"/>
  <c r="AB28" i="1"/>
  <c r="AA28" i="1"/>
  <c r="Z28" i="1"/>
  <c r="Y28" i="1"/>
  <c r="F28" i="1"/>
  <c r="AB27" i="1"/>
  <c r="AA27" i="1"/>
  <c r="Z27" i="1"/>
  <c r="Y27" i="1"/>
  <c r="F27" i="1"/>
  <c r="AB26" i="1"/>
  <c r="AA26" i="1"/>
  <c r="Z26" i="1"/>
  <c r="Y26" i="1"/>
  <c r="F26" i="1"/>
  <c r="AB25" i="1"/>
  <c r="AA25" i="1"/>
  <c r="Z25" i="1"/>
  <c r="Y25" i="1"/>
  <c r="F25" i="1"/>
  <c r="AB24" i="1"/>
  <c r="AA24" i="1"/>
  <c r="Z24" i="1"/>
  <c r="Y24" i="1"/>
  <c r="F24" i="1"/>
  <c r="AB23" i="1"/>
  <c r="AA23" i="1"/>
  <c r="Z23" i="1"/>
  <c r="Y23" i="1"/>
  <c r="F23" i="1"/>
  <c r="AB22" i="1"/>
  <c r="AA22" i="1"/>
  <c r="Z22" i="1"/>
  <c r="Y22" i="1"/>
  <c r="F22" i="1"/>
  <c r="AB21" i="1"/>
  <c r="AA21" i="1"/>
  <c r="Z21" i="1"/>
  <c r="Y21" i="1"/>
  <c r="F21" i="1"/>
  <c r="AB20" i="1"/>
  <c r="AA20" i="1"/>
  <c r="Z20" i="1"/>
  <c r="Y20" i="1"/>
  <c r="F20" i="1"/>
  <c r="AB19" i="1"/>
  <c r="AA19" i="1"/>
  <c r="Z19" i="1"/>
  <c r="Y19" i="1"/>
  <c r="F19" i="1"/>
  <c r="AB18" i="1"/>
  <c r="AA18" i="1"/>
  <c r="Z18" i="1"/>
  <c r="Y18" i="1"/>
  <c r="F18" i="1"/>
  <c r="AB17" i="1"/>
  <c r="AA17" i="1"/>
  <c r="Z17" i="1"/>
  <c r="Y17" i="1"/>
  <c r="F17" i="1"/>
  <c r="AB16" i="1"/>
  <c r="AA16" i="1"/>
  <c r="Z16" i="1"/>
  <c r="Y16" i="1"/>
  <c r="F16" i="1"/>
  <c r="AB15" i="1"/>
  <c r="AA15" i="1"/>
  <c r="Z15" i="1"/>
  <c r="Y15" i="1"/>
  <c r="F15" i="1"/>
  <c r="AB14" i="1"/>
  <c r="AA14" i="1"/>
  <c r="Z14" i="1"/>
  <c r="Y14" i="1"/>
  <c r="F14" i="1"/>
  <c r="AB13" i="1"/>
  <c r="AA13" i="1"/>
  <c r="Z13" i="1"/>
  <c r="Y13" i="1"/>
  <c r="F13" i="1"/>
  <c r="AB12" i="1"/>
  <c r="AA12" i="1"/>
  <c r="Z12" i="1"/>
  <c r="Y12" i="1"/>
  <c r="F12" i="1"/>
  <c r="AB11" i="1"/>
  <c r="AA11" i="1"/>
  <c r="Z11" i="1"/>
  <c r="Y11" i="1"/>
  <c r="F11" i="1"/>
  <c r="AB10" i="1"/>
  <c r="AA10" i="1"/>
  <c r="Z10" i="1"/>
  <c r="Y10" i="1"/>
  <c r="F10" i="1"/>
  <c r="AB9" i="1"/>
  <c r="AA9" i="1"/>
  <c r="Z9" i="1"/>
  <c r="Y9" i="1"/>
  <c r="F9" i="1"/>
  <c r="AB8" i="1"/>
  <c r="AA8" i="1"/>
  <c r="Z8" i="1"/>
  <c r="Y8" i="1"/>
  <c r="F8" i="1"/>
  <c r="AB7" i="1"/>
  <c r="AA7" i="1"/>
  <c r="Z7" i="1"/>
  <c r="Y7" i="1"/>
  <c r="F7" i="1"/>
  <c r="AB6" i="1"/>
  <c r="AA6" i="1"/>
  <c r="Z6" i="1"/>
  <c r="Y6" i="1"/>
  <c r="F6" i="1"/>
  <c r="AB5" i="1"/>
  <c r="AA5" i="1"/>
  <c r="Z5" i="1"/>
  <c r="Y5" i="1"/>
  <c r="F5" i="1"/>
  <c r="AB4" i="1"/>
  <c r="AA4" i="1"/>
  <c r="Z4" i="1"/>
  <c r="Y4" i="1"/>
  <c r="F4" i="1"/>
  <c r="AB3" i="1"/>
  <c r="AA3" i="1"/>
  <c r="Z3" i="1"/>
  <c r="Y3" i="1"/>
  <c r="F3" i="1"/>
</calcChain>
</file>

<file path=xl/sharedStrings.xml><?xml version="1.0" encoding="utf-8"?>
<sst xmlns="http://schemas.openxmlformats.org/spreadsheetml/2006/main" count="672" uniqueCount="184">
  <si>
    <t>group</t>
  </si>
  <si>
    <t>age</t>
  </si>
  <si>
    <t>gender</t>
  </si>
  <si>
    <t>height</t>
  </si>
  <si>
    <t>weight</t>
  </si>
  <si>
    <t>BMI</t>
  </si>
  <si>
    <t>Histology</t>
  </si>
  <si>
    <t>Primary tumor sites</t>
  </si>
  <si>
    <t>AFP</t>
  </si>
  <si>
    <t>CEA</t>
  </si>
  <si>
    <t>CA199</t>
  </si>
  <si>
    <t>TBIL</t>
  </si>
  <si>
    <t>ALT</t>
  </si>
  <si>
    <t>AST</t>
  </si>
  <si>
    <t>GGT</t>
  </si>
  <si>
    <t>LDH</t>
  </si>
  <si>
    <t>WBC</t>
  </si>
  <si>
    <t>RBC</t>
  </si>
  <si>
    <t>Hb</t>
  </si>
  <si>
    <t>PLT</t>
  </si>
  <si>
    <t>NEUT</t>
  </si>
  <si>
    <t>LYM</t>
  </si>
  <si>
    <t>MO</t>
  </si>
  <si>
    <t>NLR</t>
  </si>
  <si>
    <t>LMR</t>
  </si>
  <si>
    <t>PLR</t>
  </si>
  <si>
    <t>SII</t>
  </si>
  <si>
    <t>Dietary habit</t>
  </si>
  <si>
    <t>CRC-nm-1</t>
  </si>
  <si>
    <t>male</t>
  </si>
  <si>
    <t>adenocarcinoma</t>
  </si>
  <si>
    <t>Rectum</t>
  </si>
  <si>
    <t>mixed diet</t>
  </si>
  <si>
    <t>CRC-nm-2</t>
  </si>
  <si>
    <t>Left colon</t>
  </si>
  <si>
    <t>CRC-nm-3</t>
  </si>
  <si>
    <t>＜0.908</t>
  </si>
  <si>
    <t>CRC-nm-4</t>
  </si>
  <si>
    <t>Right colon</t>
  </si>
  <si>
    <t>CRC-nm-5</t>
  </si>
  <si>
    <t>CRC-nm-6</t>
  </si>
  <si>
    <t>CRC-nm-7</t>
  </si>
  <si>
    <t>CRC-nm-8</t>
  </si>
  <si>
    <t>CRC-nm-9</t>
  </si>
  <si>
    <t>＞1000</t>
  </si>
  <si>
    <t>CRC-nm-10</t>
  </si>
  <si>
    <t>＜2</t>
  </si>
  <si>
    <t>CRC-nm-11</t>
  </si>
  <si>
    <t>CRC-nm-12</t>
  </si>
  <si>
    <t>CRC-nm-13</t>
  </si>
  <si>
    <t>CRC-nm-14</t>
  </si>
  <si>
    <t>CRC-nm-15</t>
  </si>
  <si>
    <t>CRC-nm-16</t>
  </si>
  <si>
    <t>CRC-nm-17</t>
  </si>
  <si>
    <t>CRC-nm-18</t>
  </si>
  <si>
    <t>CRC-nm-19</t>
  </si>
  <si>
    <t>CRC-nm-20</t>
  </si>
  <si>
    <t>CRC-nm-21</t>
  </si>
  <si>
    <t>CRC-nm-22</t>
  </si>
  <si>
    <t>CRC-nm-23</t>
  </si>
  <si>
    <t>CRC-nm-24</t>
  </si>
  <si>
    <t>CRC-nm-25</t>
  </si>
  <si>
    <t>CRC-nm-26</t>
  </si>
  <si>
    <t>CRC-nm-27</t>
  </si>
  <si>
    <t>CRC-nm-28</t>
  </si>
  <si>
    <t>CRC-nm-29</t>
  </si>
  <si>
    <t>CRC-nm-30</t>
  </si>
  <si>
    <t>CRC-nm-31</t>
  </si>
  <si>
    <t>CRC-nm-32</t>
  </si>
  <si>
    <t>CRC-nm-33</t>
  </si>
  <si>
    <t>CRC-nm-34</t>
  </si>
  <si>
    <t>CRC-nm-35</t>
  </si>
  <si>
    <t>CRC-nm-36</t>
  </si>
  <si>
    <t>CRC-nm-37</t>
  </si>
  <si>
    <t>CRC-nm-38</t>
  </si>
  <si>
    <t>CRC-nm-39</t>
  </si>
  <si>
    <t>CRC-nm-40</t>
  </si>
  <si>
    <t>CRC-nm-41</t>
  </si>
  <si>
    <t>CRC-nm-42</t>
  </si>
  <si>
    <t>CRC-m-1</t>
  </si>
  <si>
    <t>CRC-m-2</t>
  </si>
  <si>
    <t>CRC-m-3</t>
  </si>
  <si>
    <t>CRC-m-4</t>
  </si>
  <si>
    <t>CRC-m-5</t>
  </si>
  <si>
    <t>CRC-m-6</t>
  </si>
  <si>
    <t>CRC-m-7</t>
  </si>
  <si>
    <t>CRC-m-8</t>
  </si>
  <si>
    <t>CRC-m-9</t>
  </si>
  <si>
    <t>CRC-m-10</t>
  </si>
  <si>
    <t>CRC-m-11</t>
  </si>
  <si>
    <t>CRC-m-12</t>
  </si>
  <si>
    <t>other</t>
  </si>
  <si>
    <t>CRC-m-13</t>
  </si>
  <si>
    <t>CRC-m-14</t>
  </si>
  <si>
    <t>CRC-m-15</t>
  </si>
  <si>
    <t>CRC-m-16</t>
  </si>
  <si>
    <t>CRC-m-17</t>
  </si>
  <si>
    <t>CRC-m-18</t>
  </si>
  <si>
    <t>CRC-m-19</t>
  </si>
  <si>
    <t>CRC-m-20</t>
  </si>
  <si>
    <t>CRC-m-21</t>
  </si>
  <si>
    <t>CRC-m-22</t>
  </si>
  <si>
    <t>CRC-m-23</t>
  </si>
  <si>
    <t>CRC-m-24</t>
  </si>
  <si>
    <t>CRC-m-25</t>
  </si>
  <si>
    <t>CRC-m-26</t>
  </si>
  <si>
    <t>CRC-m-27</t>
  </si>
  <si>
    <t>CRC-m-28</t>
  </si>
  <si>
    <t>CRC-m-29</t>
  </si>
  <si>
    <t>CRC-m-30</t>
  </si>
  <si>
    <t>CRC-m-31</t>
  </si>
  <si>
    <t>CRC-m-32</t>
  </si>
  <si>
    <t>CRC-m-33</t>
  </si>
  <si>
    <t>CRC-m-34</t>
  </si>
  <si>
    <t>HC-1</t>
  </si>
  <si>
    <t>1.69</t>
  </si>
  <si>
    <t>69</t>
  </si>
  <si>
    <t>na</t>
  </si>
  <si>
    <t>HC-2</t>
  </si>
  <si>
    <t>70</t>
  </si>
  <si>
    <t>HC-3</t>
  </si>
  <si>
    <t>1.65</t>
  </si>
  <si>
    <t>60</t>
  </si>
  <si>
    <t>HC-4</t>
  </si>
  <si>
    <t>1.59</t>
  </si>
  <si>
    <t>57</t>
  </si>
  <si>
    <t>HC-5</t>
  </si>
  <si>
    <t>1.57</t>
  </si>
  <si>
    <t>HC-6</t>
  </si>
  <si>
    <t>1.73</t>
  </si>
  <si>
    <t>68</t>
  </si>
  <si>
    <t>HC-7</t>
  </si>
  <si>
    <t>1.68</t>
  </si>
  <si>
    <t>64</t>
  </si>
  <si>
    <t>HC-8</t>
  </si>
  <si>
    <t>66</t>
  </si>
  <si>
    <t>HC-9</t>
  </si>
  <si>
    <t>1.63</t>
  </si>
  <si>
    <t>58</t>
  </si>
  <si>
    <t>HC-10</t>
  </si>
  <si>
    <t>HC-11</t>
  </si>
  <si>
    <t>1.64</t>
  </si>
  <si>
    <t>63</t>
  </si>
  <si>
    <t>HC-12</t>
  </si>
  <si>
    <t>HC-13</t>
  </si>
  <si>
    <t>HC-14</t>
  </si>
  <si>
    <t>1.58</t>
  </si>
  <si>
    <t>53</t>
  </si>
  <si>
    <t>HC-15</t>
  </si>
  <si>
    <t>1.72</t>
  </si>
  <si>
    <t>HC-16</t>
  </si>
  <si>
    <t>50</t>
  </si>
  <si>
    <t>HC-17</t>
  </si>
  <si>
    <t>1.70</t>
  </si>
  <si>
    <t>71</t>
  </si>
  <si>
    <t>HC-18</t>
  </si>
  <si>
    <t>HC-19</t>
  </si>
  <si>
    <t>1.75</t>
  </si>
  <si>
    <t>HC-20</t>
  </si>
  <si>
    <t>1.55</t>
  </si>
  <si>
    <t>HC-21</t>
  </si>
  <si>
    <t>1.60</t>
  </si>
  <si>
    <t>52</t>
  </si>
  <si>
    <t>HC-22</t>
  </si>
  <si>
    <t>1.53</t>
  </si>
  <si>
    <t>48</t>
  </si>
  <si>
    <t>HC-23</t>
  </si>
  <si>
    <t>54</t>
  </si>
  <si>
    <t>HC-24</t>
  </si>
  <si>
    <t>HC-25</t>
  </si>
  <si>
    <t>HC-26</t>
  </si>
  <si>
    <t>59</t>
  </si>
  <si>
    <t>HC-27</t>
  </si>
  <si>
    <t>1.67</t>
  </si>
  <si>
    <t>HC-28</t>
  </si>
  <si>
    <t>1.71</t>
  </si>
  <si>
    <t>HC-29</t>
  </si>
  <si>
    <t>1.62</t>
  </si>
  <si>
    <t>55</t>
  </si>
  <si>
    <t>HC-30</t>
  </si>
  <si>
    <t>HC-31</t>
  </si>
  <si>
    <t xml:space="preserve">Supplementary table S1. Phenotype information of all individuals </t>
    <phoneticPr fontId="7" type="noConversion"/>
  </si>
  <si>
    <t>female</t>
  </si>
  <si>
    <t>Tumor stage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_ "/>
    <numFmt numFmtId="178" formatCode="0.0_ "/>
  </numFmts>
  <fonts count="10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b/>
      <sz val="10"/>
      <name val="宋体"/>
      <charset val="134"/>
      <scheme val="minor"/>
    </font>
    <font>
      <b/>
      <sz val="10"/>
      <name val="宋体"/>
      <charset val="134"/>
    </font>
    <font>
      <sz val="9.75"/>
      <color rgb="FF333333"/>
      <name val="Arial"/>
      <family val="2"/>
    </font>
    <font>
      <sz val="12"/>
      <color rgb="FF333333"/>
      <name val="Arial"/>
      <family val="2"/>
    </font>
    <font>
      <sz val="9"/>
      <color theme="1"/>
      <name val="Times New Roman"/>
      <family val="1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0"/>
      <name val="宋体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9F88C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8840296639912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49" fontId="2" fillId="2" borderId="0" xfId="0" applyNumberFormat="1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49" fontId="2" fillId="3" borderId="0" xfId="0" applyNumberFormat="1" applyFont="1" applyFill="1" applyAlignment="1">
      <alignment horizontal="center" vertical="center" wrapText="1"/>
    </xf>
    <xf numFmtId="49" fontId="2" fillId="4" borderId="0" xfId="0" applyNumberFormat="1" applyFont="1" applyFill="1" applyAlignment="1">
      <alignment horizontal="center" vertical="center" wrapText="1"/>
    </xf>
    <xf numFmtId="176" fontId="0" fillId="0" borderId="0" xfId="0" applyNumberFormat="1">
      <alignment vertical="center"/>
    </xf>
    <xf numFmtId="49" fontId="2" fillId="5" borderId="1" xfId="0" applyNumberFormat="1" applyFont="1" applyFill="1" applyBorder="1" applyAlignment="1">
      <alignment horizontal="center" vertical="center" wrapText="1"/>
    </xf>
    <xf numFmtId="0" fontId="0" fillId="6" borderId="0" xfId="0" applyFill="1">
      <alignment vertical="center"/>
    </xf>
    <xf numFmtId="49" fontId="2" fillId="6" borderId="0" xfId="0" applyNumberFormat="1" applyFont="1" applyFill="1" applyAlignment="1">
      <alignment vertical="center" wrapText="1"/>
    </xf>
    <xf numFmtId="178" fontId="0" fillId="0" borderId="0" xfId="0" applyNumberFormat="1">
      <alignment vertical="center"/>
    </xf>
    <xf numFmtId="0" fontId="4" fillId="0" borderId="0" xfId="0" applyFont="1">
      <alignment vertical="center"/>
    </xf>
    <xf numFmtId="0" fontId="0" fillId="7" borderId="0" xfId="0" applyFill="1">
      <alignment vertical="center"/>
    </xf>
    <xf numFmtId="0" fontId="5" fillId="0" borderId="0" xfId="0" applyFont="1">
      <alignment vertical="center"/>
    </xf>
    <xf numFmtId="0" fontId="0" fillId="8" borderId="0" xfId="0" applyFill="1">
      <alignment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8" fillId="0" borderId="0" xfId="0" applyFont="1">
      <alignment vertical="center"/>
    </xf>
    <xf numFmtId="177" fontId="9" fillId="4" borderId="0" xfId="0" applyNumberFormat="1" applyFon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37"/>
  <sheetViews>
    <sheetView tabSelected="1" workbookViewId="0">
      <selection activeCell="I2" sqref="I2"/>
    </sheetView>
  </sheetViews>
  <sheetFormatPr defaultColWidth="8.88671875" defaultRowHeight="14.4" x14ac:dyDescent="0.25"/>
  <cols>
    <col min="7" max="8" width="23" customWidth="1"/>
    <col min="9" max="9" width="18.109375" customWidth="1"/>
    <col min="25" max="29" width="9"/>
  </cols>
  <sheetData>
    <row r="1" spans="1:29" x14ac:dyDescent="0.25">
      <c r="A1" s="17" t="s">
        <v>181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</row>
    <row r="2" spans="1:29" ht="15" x14ac:dyDescent="0.25">
      <c r="A2" t="s">
        <v>0</v>
      </c>
      <c r="B2" s="1" t="s">
        <v>1</v>
      </c>
      <c r="C2" s="2" t="s">
        <v>2</v>
      </c>
      <c r="D2" t="s">
        <v>3</v>
      </c>
      <c r="E2" t="s">
        <v>4</v>
      </c>
      <c r="F2" s="3" t="s">
        <v>5</v>
      </c>
      <c r="G2" t="s">
        <v>6</v>
      </c>
      <c r="H2" s="4" t="s">
        <v>7</v>
      </c>
      <c r="I2" s="19" t="s">
        <v>183</v>
      </c>
      <c r="J2" s="6" t="s">
        <v>8</v>
      </c>
      <c r="K2" s="6" t="s">
        <v>9</v>
      </c>
      <c r="L2" s="6" t="s">
        <v>10</v>
      </c>
      <c r="M2" s="7" t="s">
        <v>11</v>
      </c>
      <c r="N2" s="8" t="s">
        <v>12</v>
      </c>
      <c r="O2" s="7" t="s">
        <v>13</v>
      </c>
      <c r="P2" s="7" t="s">
        <v>14</v>
      </c>
      <c r="Q2" s="10" t="s">
        <v>15</v>
      </c>
      <c r="R2" s="11" t="s">
        <v>16</v>
      </c>
      <c r="S2" s="11" t="s">
        <v>17</v>
      </c>
      <c r="T2" s="11" t="s">
        <v>18</v>
      </c>
      <c r="U2" s="11" t="s">
        <v>19</v>
      </c>
      <c r="V2" s="12" t="s">
        <v>20</v>
      </c>
      <c r="W2" s="12" t="s">
        <v>21</v>
      </c>
      <c r="X2" s="12" t="s">
        <v>22</v>
      </c>
      <c r="Y2" s="11" t="s">
        <v>23</v>
      </c>
      <c r="Z2" s="11" t="s">
        <v>24</v>
      </c>
      <c r="AA2" s="11" t="s">
        <v>25</v>
      </c>
      <c r="AB2" s="11" t="s">
        <v>26</v>
      </c>
      <c r="AC2" s="14" t="s">
        <v>27</v>
      </c>
    </row>
    <row r="3" spans="1:29" x14ac:dyDescent="0.25">
      <c r="A3" t="s">
        <v>28</v>
      </c>
      <c r="B3">
        <v>63</v>
      </c>
      <c r="C3" t="s">
        <v>29</v>
      </c>
      <c r="D3">
        <v>1.67</v>
      </c>
      <c r="E3">
        <v>70</v>
      </c>
      <c r="F3" s="5">
        <f t="shared" ref="F3:F66" si="0">E3/D3/D3</f>
        <v>25.099501595611173</v>
      </c>
      <c r="G3" t="s">
        <v>30</v>
      </c>
      <c r="H3" t="s">
        <v>31</v>
      </c>
      <c r="I3">
        <v>3</v>
      </c>
      <c r="J3">
        <v>1.8</v>
      </c>
      <c r="K3">
        <v>5.68</v>
      </c>
      <c r="L3">
        <v>3.48</v>
      </c>
      <c r="M3">
        <v>7.9</v>
      </c>
      <c r="N3">
        <v>28</v>
      </c>
      <c r="O3">
        <v>18.5</v>
      </c>
      <c r="P3">
        <v>39</v>
      </c>
      <c r="Q3">
        <v>156</v>
      </c>
      <c r="R3">
        <v>3.61</v>
      </c>
      <c r="S3">
        <v>4.12</v>
      </c>
      <c r="T3">
        <v>129</v>
      </c>
      <c r="U3">
        <v>84</v>
      </c>
      <c r="V3">
        <v>2.08</v>
      </c>
      <c r="W3">
        <v>0.93</v>
      </c>
      <c r="X3">
        <v>0.36</v>
      </c>
      <c r="Y3" s="5">
        <f t="shared" ref="Y3:Y66" si="1">V3/W3</f>
        <v>2.236559139784946</v>
      </c>
      <c r="Z3" s="5">
        <f t="shared" ref="Z3:Z66" si="2">W3/X3</f>
        <v>2.5833333333333335</v>
      </c>
      <c r="AA3" s="5">
        <f t="shared" ref="AA3:AA66" si="3">U3/W3</f>
        <v>90.322580645161281</v>
      </c>
      <c r="AB3" s="5">
        <f t="shared" ref="AB3:AB66" si="4">V3*U3/W3</f>
        <v>187.87096774193546</v>
      </c>
      <c r="AC3" s="14" t="s">
        <v>32</v>
      </c>
    </row>
    <row r="4" spans="1:29" x14ac:dyDescent="0.25">
      <c r="A4" t="s">
        <v>33</v>
      </c>
      <c r="B4">
        <v>73</v>
      </c>
      <c r="C4" t="s">
        <v>182</v>
      </c>
      <c r="D4">
        <v>1.62</v>
      </c>
      <c r="E4">
        <v>75</v>
      </c>
      <c r="F4" s="5">
        <f t="shared" si="0"/>
        <v>28.577960676726104</v>
      </c>
      <c r="G4" t="s">
        <v>30</v>
      </c>
      <c r="H4" t="s">
        <v>34</v>
      </c>
      <c r="I4">
        <v>3</v>
      </c>
      <c r="J4">
        <v>0.9</v>
      </c>
      <c r="K4">
        <v>33.6</v>
      </c>
      <c r="L4">
        <v>10.1</v>
      </c>
      <c r="M4">
        <v>4.4000000000000004</v>
      </c>
      <c r="N4">
        <v>11.9</v>
      </c>
      <c r="O4">
        <v>11.2</v>
      </c>
      <c r="P4">
        <v>14</v>
      </c>
      <c r="Q4">
        <v>123</v>
      </c>
      <c r="R4">
        <v>2.91</v>
      </c>
      <c r="S4">
        <v>3.64</v>
      </c>
      <c r="T4">
        <v>94</v>
      </c>
      <c r="U4">
        <v>222</v>
      </c>
      <c r="V4">
        <v>1.39</v>
      </c>
      <c r="W4">
        <v>1.1399999999999999</v>
      </c>
      <c r="X4">
        <v>0.32</v>
      </c>
      <c r="Y4" s="5">
        <f t="shared" si="1"/>
        <v>1.2192982456140351</v>
      </c>
      <c r="Z4" s="5">
        <f t="shared" si="2"/>
        <v>3.5624999999999996</v>
      </c>
      <c r="AA4" s="5">
        <f t="shared" si="3"/>
        <v>194.73684210526318</v>
      </c>
      <c r="AB4" s="5">
        <f t="shared" si="4"/>
        <v>270.68421052631578</v>
      </c>
      <c r="AC4" s="14" t="s">
        <v>32</v>
      </c>
    </row>
    <row r="5" spans="1:29" x14ac:dyDescent="0.25">
      <c r="A5" t="s">
        <v>35</v>
      </c>
      <c r="B5">
        <v>63</v>
      </c>
      <c r="C5" t="s">
        <v>29</v>
      </c>
      <c r="D5">
        <v>1.65</v>
      </c>
      <c r="E5">
        <v>73</v>
      </c>
      <c r="F5" s="5">
        <f t="shared" si="0"/>
        <v>26.813590449954088</v>
      </c>
      <c r="G5" t="s">
        <v>30</v>
      </c>
      <c r="H5" t="s">
        <v>31</v>
      </c>
      <c r="I5">
        <v>2</v>
      </c>
      <c r="J5" t="s">
        <v>36</v>
      </c>
      <c r="K5">
        <v>2.75</v>
      </c>
      <c r="L5">
        <v>7.55</v>
      </c>
      <c r="M5">
        <v>13.8</v>
      </c>
      <c r="N5">
        <v>23.6</v>
      </c>
      <c r="O5">
        <v>20.2</v>
      </c>
      <c r="P5">
        <v>21</v>
      </c>
      <c r="Q5">
        <v>155</v>
      </c>
      <c r="R5">
        <v>2.46</v>
      </c>
      <c r="S5">
        <v>4.49</v>
      </c>
      <c r="T5">
        <v>141</v>
      </c>
      <c r="U5">
        <v>126</v>
      </c>
      <c r="V5">
        <v>1.18</v>
      </c>
      <c r="W5">
        <v>1.02</v>
      </c>
      <c r="X5">
        <v>0.21</v>
      </c>
      <c r="Y5" s="5">
        <f t="shared" si="1"/>
        <v>1.1568627450980391</v>
      </c>
      <c r="Z5" s="5">
        <f t="shared" si="2"/>
        <v>4.8571428571428577</v>
      </c>
      <c r="AA5" s="5">
        <f t="shared" si="3"/>
        <v>123.52941176470588</v>
      </c>
      <c r="AB5" s="5">
        <f t="shared" si="4"/>
        <v>145.76470588235293</v>
      </c>
      <c r="AC5" s="14" t="s">
        <v>32</v>
      </c>
    </row>
    <row r="6" spans="1:29" x14ac:dyDescent="0.25">
      <c r="A6" t="s">
        <v>37</v>
      </c>
      <c r="B6">
        <v>78</v>
      </c>
      <c r="C6" t="s">
        <v>182</v>
      </c>
      <c r="D6">
        <v>1.58</v>
      </c>
      <c r="E6">
        <v>53</v>
      </c>
      <c r="F6" s="5">
        <f t="shared" si="0"/>
        <v>21.230572023714146</v>
      </c>
      <c r="G6" t="s">
        <v>30</v>
      </c>
      <c r="H6" t="s">
        <v>38</v>
      </c>
      <c r="I6">
        <v>3</v>
      </c>
      <c r="J6">
        <v>1.1000000000000001</v>
      </c>
      <c r="K6">
        <v>51.47</v>
      </c>
      <c r="L6">
        <v>7.14</v>
      </c>
      <c r="M6">
        <v>6.1</v>
      </c>
      <c r="N6">
        <v>12.1</v>
      </c>
      <c r="O6">
        <v>13.6</v>
      </c>
      <c r="P6">
        <v>8</v>
      </c>
      <c r="Q6">
        <v>175</v>
      </c>
      <c r="R6">
        <v>3.95</v>
      </c>
      <c r="S6">
        <v>3.33</v>
      </c>
      <c r="T6">
        <v>88</v>
      </c>
      <c r="U6">
        <v>176</v>
      </c>
      <c r="V6">
        <v>1.81</v>
      </c>
      <c r="W6">
        <v>1.57</v>
      </c>
      <c r="X6">
        <v>0.32</v>
      </c>
      <c r="Y6" s="5">
        <f t="shared" si="1"/>
        <v>1.1528662420382165</v>
      </c>
      <c r="Z6" s="5">
        <f t="shared" si="2"/>
        <v>4.90625</v>
      </c>
      <c r="AA6" s="5">
        <f t="shared" si="3"/>
        <v>112.10191082802547</v>
      </c>
      <c r="AB6" s="5">
        <f t="shared" si="4"/>
        <v>202.90445859872611</v>
      </c>
      <c r="AC6" s="14" t="s">
        <v>32</v>
      </c>
    </row>
    <row r="7" spans="1:29" x14ac:dyDescent="0.25">
      <c r="A7" t="s">
        <v>39</v>
      </c>
      <c r="B7">
        <v>63</v>
      </c>
      <c r="C7" s="18" t="s">
        <v>182</v>
      </c>
      <c r="D7">
        <v>1.6</v>
      </c>
      <c r="E7">
        <v>69</v>
      </c>
      <c r="F7" s="5">
        <f t="shared" si="0"/>
        <v>26.953125</v>
      </c>
      <c r="G7" t="s">
        <v>30</v>
      </c>
      <c r="H7" t="s">
        <v>38</v>
      </c>
      <c r="I7">
        <v>2</v>
      </c>
      <c r="J7">
        <v>1.9</v>
      </c>
      <c r="K7">
        <v>94.2</v>
      </c>
      <c r="L7">
        <v>13.2</v>
      </c>
      <c r="M7">
        <v>20.8</v>
      </c>
      <c r="N7">
        <v>31.1</v>
      </c>
      <c r="O7">
        <v>18.600000000000001</v>
      </c>
      <c r="P7">
        <v>73</v>
      </c>
      <c r="Q7">
        <v>142</v>
      </c>
      <c r="R7">
        <v>4.67</v>
      </c>
      <c r="S7">
        <v>3.94</v>
      </c>
      <c r="T7">
        <v>120</v>
      </c>
      <c r="U7">
        <v>139</v>
      </c>
      <c r="V7">
        <v>2.76</v>
      </c>
      <c r="W7">
        <v>1.44</v>
      </c>
      <c r="X7" s="13">
        <v>0.24</v>
      </c>
      <c r="Y7" s="5">
        <f t="shared" si="1"/>
        <v>1.9166666666666665</v>
      </c>
      <c r="Z7" s="5">
        <f t="shared" si="2"/>
        <v>6</v>
      </c>
      <c r="AA7" s="5">
        <f t="shared" si="3"/>
        <v>96.527777777777786</v>
      </c>
      <c r="AB7" s="5">
        <f t="shared" si="4"/>
        <v>266.41666666666669</v>
      </c>
      <c r="AC7" s="14" t="s">
        <v>32</v>
      </c>
    </row>
    <row r="8" spans="1:29" x14ac:dyDescent="0.25">
      <c r="A8" t="s">
        <v>40</v>
      </c>
      <c r="B8">
        <v>46</v>
      </c>
      <c r="C8" t="s">
        <v>29</v>
      </c>
      <c r="D8">
        <v>1.7</v>
      </c>
      <c r="E8">
        <v>61</v>
      </c>
      <c r="F8" s="5">
        <f t="shared" si="0"/>
        <v>21.107266435986158</v>
      </c>
      <c r="G8" t="s">
        <v>30</v>
      </c>
      <c r="H8" t="s">
        <v>38</v>
      </c>
      <c r="I8">
        <v>2</v>
      </c>
      <c r="J8">
        <v>3.3</v>
      </c>
      <c r="K8">
        <v>11.5</v>
      </c>
      <c r="L8">
        <v>16.600000000000001</v>
      </c>
      <c r="M8">
        <v>11.9</v>
      </c>
      <c r="N8">
        <v>24.3</v>
      </c>
      <c r="O8">
        <v>15.8</v>
      </c>
      <c r="P8">
        <v>32</v>
      </c>
      <c r="Q8">
        <v>145</v>
      </c>
      <c r="R8">
        <v>5.69</v>
      </c>
      <c r="S8">
        <v>4.04</v>
      </c>
      <c r="T8">
        <v>130</v>
      </c>
      <c r="U8">
        <v>144</v>
      </c>
      <c r="V8">
        <v>3.75</v>
      </c>
      <c r="W8">
        <v>1.56</v>
      </c>
      <c r="X8" s="13">
        <v>0.27</v>
      </c>
      <c r="Y8" s="5">
        <f t="shared" si="1"/>
        <v>2.4038461538461537</v>
      </c>
      <c r="Z8" s="5">
        <f t="shared" si="2"/>
        <v>5.7777777777777777</v>
      </c>
      <c r="AA8" s="5">
        <f t="shared" si="3"/>
        <v>92.307692307692307</v>
      </c>
      <c r="AB8" s="5">
        <f t="shared" si="4"/>
        <v>346.15384615384613</v>
      </c>
      <c r="AC8" s="14" t="s">
        <v>32</v>
      </c>
    </row>
    <row r="9" spans="1:29" x14ac:dyDescent="0.25">
      <c r="A9" t="s">
        <v>41</v>
      </c>
      <c r="B9">
        <v>59</v>
      </c>
      <c r="C9" t="s">
        <v>29</v>
      </c>
      <c r="D9">
        <v>1.67</v>
      </c>
      <c r="E9">
        <v>63</v>
      </c>
      <c r="F9" s="5">
        <f t="shared" si="0"/>
        <v>22.589551436050058</v>
      </c>
      <c r="G9" t="s">
        <v>30</v>
      </c>
      <c r="H9" t="s">
        <v>31</v>
      </c>
      <c r="I9">
        <v>3</v>
      </c>
      <c r="J9">
        <v>1.4</v>
      </c>
      <c r="K9">
        <v>189</v>
      </c>
      <c r="L9">
        <v>12.1</v>
      </c>
      <c r="M9">
        <v>7.1</v>
      </c>
      <c r="N9">
        <v>32.700000000000003</v>
      </c>
      <c r="O9">
        <v>22.1</v>
      </c>
      <c r="P9">
        <v>51</v>
      </c>
      <c r="Q9">
        <v>145</v>
      </c>
      <c r="R9">
        <v>2.79</v>
      </c>
      <c r="S9">
        <v>3.34</v>
      </c>
      <c r="T9">
        <v>110</v>
      </c>
      <c r="U9">
        <v>95</v>
      </c>
      <c r="V9">
        <v>1.78</v>
      </c>
      <c r="W9">
        <v>0.53</v>
      </c>
      <c r="X9" s="13">
        <v>0.25</v>
      </c>
      <c r="Y9" s="5">
        <f t="shared" si="1"/>
        <v>3.3584905660377355</v>
      </c>
      <c r="Z9" s="5">
        <f t="shared" si="2"/>
        <v>2.12</v>
      </c>
      <c r="AA9" s="5">
        <f t="shared" si="3"/>
        <v>179.24528301886792</v>
      </c>
      <c r="AB9" s="5">
        <f t="shared" si="4"/>
        <v>319.05660377358487</v>
      </c>
      <c r="AC9" s="14" t="s">
        <v>32</v>
      </c>
    </row>
    <row r="10" spans="1:29" x14ac:dyDescent="0.25">
      <c r="A10" t="s">
        <v>42</v>
      </c>
      <c r="B10">
        <v>70</v>
      </c>
      <c r="C10" t="s">
        <v>182</v>
      </c>
      <c r="D10">
        <v>1.47</v>
      </c>
      <c r="E10">
        <v>55</v>
      </c>
      <c r="F10" s="5">
        <f t="shared" si="0"/>
        <v>25.452357813873849</v>
      </c>
      <c r="G10" t="s">
        <v>30</v>
      </c>
      <c r="H10" t="s">
        <v>38</v>
      </c>
      <c r="I10">
        <v>2</v>
      </c>
      <c r="J10">
        <v>1.8</v>
      </c>
      <c r="K10">
        <v>36.9</v>
      </c>
      <c r="L10">
        <v>8.6300000000000008</v>
      </c>
      <c r="M10">
        <v>6.9</v>
      </c>
      <c r="N10">
        <v>27.9</v>
      </c>
      <c r="O10">
        <v>50.9</v>
      </c>
      <c r="P10">
        <v>86</v>
      </c>
      <c r="Q10">
        <v>184</v>
      </c>
      <c r="R10">
        <v>16.29</v>
      </c>
      <c r="S10">
        <v>3.49</v>
      </c>
      <c r="T10">
        <v>92</v>
      </c>
      <c r="U10">
        <v>74</v>
      </c>
      <c r="V10">
        <v>14.24</v>
      </c>
      <c r="W10">
        <v>0.73</v>
      </c>
      <c r="X10">
        <v>1.17</v>
      </c>
      <c r="Y10" s="5">
        <f t="shared" si="1"/>
        <v>19.506849315068493</v>
      </c>
      <c r="Z10" s="5">
        <f t="shared" si="2"/>
        <v>0.62393162393162394</v>
      </c>
      <c r="AA10" s="5">
        <f t="shared" si="3"/>
        <v>101.36986301369863</v>
      </c>
      <c r="AB10" s="5">
        <f t="shared" si="4"/>
        <v>1443.5068493150686</v>
      </c>
      <c r="AC10" s="14" t="s">
        <v>32</v>
      </c>
    </row>
    <row r="11" spans="1:29" x14ac:dyDescent="0.25">
      <c r="A11" t="s">
        <v>43</v>
      </c>
      <c r="B11">
        <v>73</v>
      </c>
      <c r="C11" t="s">
        <v>182</v>
      </c>
      <c r="D11">
        <v>1.6</v>
      </c>
      <c r="E11">
        <v>60</v>
      </c>
      <c r="F11" s="5">
        <f t="shared" si="0"/>
        <v>23.4375</v>
      </c>
      <c r="G11" t="s">
        <v>30</v>
      </c>
      <c r="H11" t="s">
        <v>38</v>
      </c>
      <c r="I11">
        <v>2</v>
      </c>
      <c r="J11">
        <v>1</v>
      </c>
      <c r="K11" t="s">
        <v>44</v>
      </c>
      <c r="L11">
        <v>6.03</v>
      </c>
      <c r="M11">
        <v>11.7</v>
      </c>
      <c r="N11">
        <v>25.9</v>
      </c>
      <c r="O11">
        <v>27.5</v>
      </c>
      <c r="P11">
        <v>56</v>
      </c>
      <c r="Q11">
        <v>163</v>
      </c>
      <c r="R11">
        <v>2.3199999999999998</v>
      </c>
      <c r="S11">
        <v>3.77</v>
      </c>
      <c r="T11">
        <v>114</v>
      </c>
      <c r="U11">
        <v>145</v>
      </c>
      <c r="V11">
        <v>1.18</v>
      </c>
      <c r="W11">
        <v>0.93</v>
      </c>
      <c r="X11">
        <v>0.14000000000000001</v>
      </c>
      <c r="Y11" s="5">
        <f t="shared" si="1"/>
        <v>1.268817204301075</v>
      </c>
      <c r="Z11" s="5">
        <f t="shared" si="2"/>
        <v>6.6428571428571423</v>
      </c>
      <c r="AA11" s="5">
        <f t="shared" si="3"/>
        <v>155.91397849462365</v>
      </c>
      <c r="AB11" s="5">
        <f t="shared" si="4"/>
        <v>183.97849462365591</v>
      </c>
      <c r="AC11" s="14" t="s">
        <v>32</v>
      </c>
    </row>
    <row r="12" spans="1:29" x14ac:dyDescent="0.25">
      <c r="A12" t="s">
        <v>45</v>
      </c>
      <c r="B12">
        <v>66</v>
      </c>
      <c r="C12" t="s">
        <v>29</v>
      </c>
      <c r="D12">
        <v>1.69</v>
      </c>
      <c r="E12">
        <v>56</v>
      </c>
      <c r="F12" s="5">
        <f t="shared" si="0"/>
        <v>19.60715661216344</v>
      </c>
      <c r="G12" t="s">
        <v>30</v>
      </c>
      <c r="H12" t="s">
        <v>34</v>
      </c>
      <c r="I12">
        <v>2</v>
      </c>
      <c r="J12">
        <v>2.2999999999999998</v>
      </c>
      <c r="K12">
        <v>3.11</v>
      </c>
      <c r="L12" t="s">
        <v>46</v>
      </c>
      <c r="M12">
        <v>8.6</v>
      </c>
      <c r="N12">
        <v>103.9</v>
      </c>
      <c r="O12">
        <v>67.7</v>
      </c>
      <c r="P12">
        <v>41</v>
      </c>
      <c r="Q12">
        <v>199</v>
      </c>
      <c r="R12">
        <v>3.13</v>
      </c>
      <c r="S12">
        <v>3.87</v>
      </c>
      <c r="T12">
        <v>124</v>
      </c>
      <c r="U12">
        <v>112</v>
      </c>
      <c r="V12">
        <v>1.08</v>
      </c>
      <c r="W12">
        <v>1.47</v>
      </c>
      <c r="X12">
        <v>0.45</v>
      </c>
      <c r="Y12" s="5">
        <f t="shared" si="1"/>
        <v>0.73469387755102045</v>
      </c>
      <c r="Z12" s="5">
        <f t="shared" si="2"/>
        <v>3.2666666666666666</v>
      </c>
      <c r="AA12" s="5">
        <f t="shared" si="3"/>
        <v>76.19047619047619</v>
      </c>
      <c r="AB12" s="5">
        <f t="shared" si="4"/>
        <v>82.285714285714292</v>
      </c>
      <c r="AC12" s="14" t="s">
        <v>32</v>
      </c>
    </row>
    <row r="13" spans="1:29" x14ac:dyDescent="0.25">
      <c r="A13" t="s">
        <v>47</v>
      </c>
      <c r="B13">
        <v>39</v>
      </c>
      <c r="C13" t="s">
        <v>182</v>
      </c>
      <c r="D13">
        <v>1.6</v>
      </c>
      <c r="E13">
        <v>60</v>
      </c>
      <c r="F13" s="5">
        <f t="shared" si="0"/>
        <v>23.4375</v>
      </c>
      <c r="G13" t="s">
        <v>30</v>
      </c>
      <c r="H13" t="s">
        <v>38</v>
      </c>
      <c r="I13">
        <v>2</v>
      </c>
      <c r="J13">
        <v>2.2000000000000002</v>
      </c>
      <c r="K13">
        <v>1.1100000000000001</v>
      </c>
      <c r="L13">
        <v>5.79</v>
      </c>
      <c r="M13">
        <v>10.1</v>
      </c>
      <c r="N13">
        <v>24.5</v>
      </c>
      <c r="O13">
        <v>20.3</v>
      </c>
      <c r="P13">
        <v>17</v>
      </c>
      <c r="Q13">
        <v>117</v>
      </c>
      <c r="R13">
        <v>4.5199999999999996</v>
      </c>
      <c r="S13">
        <v>3.69</v>
      </c>
      <c r="T13">
        <v>97</v>
      </c>
      <c r="U13">
        <v>166</v>
      </c>
      <c r="V13">
        <v>1.76</v>
      </c>
      <c r="W13">
        <v>2.23</v>
      </c>
      <c r="X13">
        <v>0.48</v>
      </c>
      <c r="Y13" s="5">
        <f t="shared" si="1"/>
        <v>0.78923766816143504</v>
      </c>
      <c r="Z13" s="5">
        <f t="shared" si="2"/>
        <v>4.645833333333333</v>
      </c>
      <c r="AA13" s="5">
        <f t="shared" si="3"/>
        <v>74.439461883408072</v>
      </c>
      <c r="AB13" s="5">
        <f t="shared" si="4"/>
        <v>131.01345291479822</v>
      </c>
      <c r="AC13" s="14" t="s">
        <v>32</v>
      </c>
    </row>
    <row r="14" spans="1:29" x14ac:dyDescent="0.25">
      <c r="A14" t="s">
        <v>48</v>
      </c>
      <c r="B14">
        <v>67</v>
      </c>
      <c r="C14" t="s">
        <v>182</v>
      </c>
      <c r="D14">
        <v>1.6</v>
      </c>
      <c r="E14">
        <v>62</v>
      </c>
      <c r="F14" s="5">
        <f t="shared" si="0"/>
        <v>24.21875</v>
      </c>
      <c r="G14" t="s">
        <v>30</v>
      </c>
      <c r="H14" t="s">
        <v>31</v>
      </c>
      <c r="I14">
        <v>1</v>
      </c>
      <c r="J14">
        <v>2.2999999999999998</v>
      </c>
      <c r="K14">
        <v>3.11</v>
      </c>
      <c r="L14">
        <v>4.88</v>
      </c>
      <c r="M14">
        <v>7.6</v>
      </c>
      <c r="N14">
        <v>12.8</v>
      </c>
      <c r="O14">
        <v>11.2</v>
      </c>
      <c r="P14">
        <v>16</v>
      </c>
      <c r="Q14">
        <v>125</v>
      </c>
      <c r="R14">
        <v>4.1399999999999997</v>
      </c>
      <c r="S14">
        <v>4.42</v>
      </c>
      <c r="T14">
        <v>129</v>
      </c>
      <c r="U14">
        <v>164</v>
      </c>
      <c r="V14">
        <v>2.19</v>
      </c>
      <c r="W14">
        <v>1.61</v>
      </c>
      <c r="X14">
        <v>0.24</v>
      </c>
      <c r="Y14" s="5">
        <f t="shared" si="1"/>
        <v>1.3602484472049687</v>
      </c>
      <c r="Z14" s="5">
        <f t="shared" si="2"/>
        <v>6.7083333333333339</v>
      </c>
      <c r="AA14" s="5">
        <f t="shared" si="3"/>
        <v>101.86335403726707</v>
      </c>
      <c r="AB14" s="5">
        <f t="shared" si="4"/>
        <v>223.08074534161489</v>
      </c>
      <c r="AC14" s="14" t="s">
        <v>32</v>
      </c>
    </row>
    <row r="15" spans="1:29" x14ac:dyDescent="0.25">
      <c r="A15" t="s">
        <v>49</v>
      </c>
      <c r="B15">
        <v>59</v>
      </c>
      <c r="C15" t="s">
        <v>182</v>
      </c>
      <c r="D15">
        <v>1.55</v>
      </c>
      <c r="E15">
        <v>60</v>
      </c>
      <c r="F15" s="5">
        <f t="shared" si="0"/>
        <v>24.973985431841832</v>
      </c>
      <c r="G15" t="s">
        <v>30</v>
      </c>
      <c r="H15" t="s">
        <v>31</v>
      </c>
      <c r="I15">
        <v>2</v>
      </c>
      <c r="J15" t="s">
        <v>36</v>
      </c>
      <c r="K15">
        <v>2.76</v>
      </c>
      <c r="L15">
        <v>48.3</v>
      </c>
      <c r="M15">
        <v>18</v>
      </c>
      <c r="N15">
        <v>32.9</v>
      </c>
      <c r="O15">
        <v>27.4</v>
      </c>
      <c r="P15">
        <v>38</v>
      </c>
      <c r="Q15">
        <v>105</v>
      </c>
      <c r="R15">
        <v>5.63</v>
      </c>
      <c r="S15">
        <v>3.83</v>
      </c>
      <c r="T15">
        <v>115</v>
      </c>
      <c r="U15">
        <v>162</v>
      </c>
      <c r="V15">
        <v>3.1</v>
      </c>
      <c r="W15">
        <v>1.93</v>
      </c>
      <c r="X15">
        <v>0.23</v>
      </c>
      <c r="Y15" s="5">
        <f t="shared" si="1"/>
        <v>1.606217616580311</v>
      </c>
      <c r="Z15" s="5">
        <f t="shared" si="2"/>
        <v>8.391304347826086</v>
      </c>
      <c r="AA15" s="5">
        <f t="shared" si="3"/>
        <v>83.937823834196891</v>
      </c>
      <c r="AB15" s="5">
        <f t="shared" si="4"/>
        <v>260.20725388601039</v>
      </c>
      <c r="AC15" s="14" t="s">
        <v>32</v>
      </c>
    </row>
    <row r="16" spans="1:29" x14ac:dyDescent="0.25">
      <c r="A16" t="s">
        <v>50</v>
      </c>
      <c r="B16">
        <v>69</v>
      </c>
      <c r="C16" t="s">
        <v>29</v>
      </c>
      <c r="D16">
        <v>1.65</v>
      </c>
      <c r="E16">
        <v>63</v>
      </c>
      <c r="F16" s="5">
        <f t="shared" si="0"/>
        <v>23.1404958677686</v>
      </c>
      <c r="G16" t="s">
        <v>30</v>
      </c>
      <c r="H16" t="s">
        <v>34</v>
      </c>
      <c r="I16">
        <v>3</v>
      </c>
      <c r="J16">
        <v>1.3</v>
      </c>
      <c r="K16">
        <v>2.17</v>
      </c>
      <c r="L16">
        <v>8.3800000000000008</v>
      </c>
      <c r="M16">
        <v>9.3000000000000007</v>
      </c>
      <c r="N16">
        <v>37.5</v>
      </c>
      <c r="O16">
        <v>36.700000000000003</v>
      </c>
      <c r="P16">
        <v>67</v>
      </c>
      <c r="Q16">
        <v>171</v>
      </c>
      <c r="R16">
        <v>5.78</v>
      </c>
      <c r="S16">
        <v>3.84</v>
      </c>
      <c r="T16">
        <v>120</v>
      </c>
      <c r="U16">
        <v>119</v>
      </c>
      <c r="V16">
        <v>2.5499999999999998</v>
      </c>
      <c r="W16">
        <v>2.5099999999999998</v>
      </c>
      <c r="X16">
        <v>0.49</v>
      </c>
      <c r="Y16" s="5">
        <f t="shared" si="1"/>
        <v>1.0159362549800797</v>
      </c>
      <c r="Z16" s="5">
        <f t="shared" si="2"/>
        <v>5.1224489795918364</v>
      </c>
      <c r="AA16" s="5">
        <f t="shared" si="3"/>
        <v>47.410358565737056</v>
      </c>
      <c r="AB16" s="5">
        <f t="shared" si="4"/>
        <v>120.89641434262948</v>
      </c>
      <c r="AC16" s="14" t="s">
        <v>32</v>
      </c>
    </row>
    <row r="17" spans="1:29" x14ac:dyDescent="0.25">
      <c r="A17" t="s">
        <v>51</v>
      </c>
      <c r="B17">
        <v>45</v>
      </c>
      <c r="C17" t="s">
        <v>182</v>
      </c>
      <c r="D17">
        <v>1.67</v>
      </c>
      <c r="E17">
        <v>55</v>
      </c>
      <c r="F17" s="5">
        <f t="shared" si="0"/>
        <v>19.721036967980211</v>
      </c>
      <c r="G17" t="s">
        <v>30</v>
      </c>
      <c r="H17" t="s">
        <v>34</v>
      </c>
      <c r="I17">
        <v>3</v>
      </c>
      <c r="J17">
        <v>3.8</v>
      </c>
      <c r="K17">
        <v>2.9</v>
      </c>
      <c r="L17">
        <v>18.899999999999999</v>
      </c>
      <c r="M17">
        <v>10.199999999999999</v>
      </c>
      <c r="N17">
        <v>46.8</v>
      </c>
      <c r="O17">
        <v>44.3</v>
      </c>
      <c r="P17">
        <v>40</v>
      </c>
      <c r="Q17">
        <v>200</v>
      </c>
      <c r="R17">
        <v>6.91</v>
      </c>
      <c r="S17">
        <v>4.3</v>
      </c>
      <c r="T17">
        <v>125</v>
      </c>
      <c r="U17">
        <v>208</v>
      </c>
      <c r="V17">
        <v>4.08</v>
      </c>
      <c r="W17">
        <v>2.0499999999999998</v>
      </c>
      <c r="X17">
        <v>0.62</v>
      </c>
      <c r="Y17" s="5">
        <f t="shared" si="1"/>
        <v>1.9902439024390246</v>
      </c>
      <c r="Z17" s="5">
        <f t="shared" si="2"/>
        <v>3.3064516129032255</v>
      </c>
      <c r="AA17" s="5">
        <f t="shared" si="3"/>
        <v>101.46341463414635</v>
      </c>
      <c r="AB17" s="5">
        <f t="shared" si="4"/>
        <v>413.9707317073171</v>
      </c>
      <c r="AC17" s="14" t="s">
        <v>32</v>
      </c>
    </row>
    <row r="18" spans="1:29" x14ac:dyDescent="0.25">
      <c r="A18" t="s">
        <v>52</v>
      </c>
      <c r="B18">
        <v>51</v>
      </c>
      <c r="C18" t="s">
        <v>29</v>
      </c>
      <c r="D18">
        <v>1.7</v>
      </c>
      <c r="E18">
        <v>94</v>
      </c>
      <c r="F18" s="5">
        <f t="shared" si="0"/>
        <v>32.525951557093428</v>
      </c>
      <c r="G18" t="s">
        <v>30</v>
      </c>
      <c r="H18" t="s">
        <v>34</v>
      </c>
      <c r="I18">
        <v>3</v>
      </c>
      <c r="J18">
        <v>1.2</v>
      </c>
      <c r="K18">
        <v>23.9</v>
      </c>
      <c r="L18">
        <v>12.2</v>
      </c>
      <c r="M18">
        <v>10.199999999999999</v>
      </c>
      <c r="N18">
        <v>18.5</v>
      </c>
      <c r="O18">
        <v>11.9</v>
      </c>
      <c r="P18">
        <v>20</v>
      </c>
      <c r="Q18">
        <v>163</v>
      </c>
      <c r="R18">
        <v>7.22</v>
      </c>
      <c r="S18">
        <v>4.93</v>
      </c>
      <c r="T18">
        <v>134</v>
      </c>
      <c r="U18">
        <v>288</v>
      </c>
      <c r="V18">
        <v>4.4800000000000004</v>
      </c>
      <c r="W18">
        <v>1.87</v>
      </c>
      <c r="X18">
        <v>0.52</v>
      </c>
      <c r="Y18" s="5">
        <f t="shared" si="1"/>
        <v>2.3957219251336901</v>
      </c>
      <c r="Z18" s="5">
        <f t="shared" si="2"/>
        <v>3.5961538461538463</v>
      </c>
      <c r="AA18" s="5">
        <f t="shared" si="3"/>
        <v>154.01069518716577</v>
      </c>
      <c r="AB18" s="5">
        <f t="shared" si="4"/>
        <v>689.96791443850282</v>
      </c>
      <c r="AC18" s="14" t="s">
        <v>32</v>
      </c>
    </row>
    <row r="19" spans="1:29" x14ac:dyDescent="0.25">
      <c r="A19" t="s">
        <v>53</v>
      </c>
      <c r="B19">
        <v>51</v>
      </c>
      <c r="C19" t="s">
        <v>29</v>
      </c>
      <c r="D19">
        <v>1.71</v>
      </c>
      <c r="E19">
        <v>54</v>
      </c>
      <c r="F19" s="5">
        <f t="shared" si="0"/>
        <v>18.467220683287167</v>
      </c>
      <c r="G19" t="s">
        <v>30</v>
      </c>
      <c r="H19" t="s">
        <v>31</v>
      </c>
      <c r="I19">
        <v>3</v>
      </c>
      <c r="J19">
        <v>2.2999999999999998</v>
      </c>
      <c r="K19">
        <v>23.3</v>
      </c>
      <c r="L19">
        <v>5.38</v>
      </c>
      <c r="M19">
        <v>3.8</v>
      </c>
      <c r="N19">
        <v>9.1</v>
      </c>
      <c r="O19">
        <v>5.7</v>
      </c>
      <c r="P19">
        <v>22</v>
      </c>
      <c r="Q19">
        <v>124</v>
      </c>
      <c r="R19">
        <v>5.77</v>
      </c>
      <c r="S19">
        <v>3.78</v>
      </c>
      <c r="T19">
        <v>99</v>
      </c>
      <c r="U19">
        <v>257</v>
      </c>
      <c r="V19">
        <v>4.8899999999999997</v>
      </c>
      <c r="W19">
        <v>0.55000000000000004</v>
      </c>
      <c r="X19">
        <v>0.27</v>
      </c>
      <c r="Y19" s="5">
        <f t="shared" si="1"/>
        <v>8.8909090909090889</v>
      </c>
      <c r="Z19" s="5">
        <f t="shared" si="2"/>
        <v>2.0370370370370372</v>
      </c>
      <c r="AA19" s="5">
        <f t="shared" si="3"/>
        <v>467.27272727272725</v>
      </c>
      <c r="AB19" s="5">
        <f t="shared" si="4"/>
        <v>2284.9636363636364</v>
      </c>
      <c r="AC19" s="14" t="s">
        <v>32</v>
      </c>
    </row>
    <row r="20" spans="1:29" x14ac:dyDescent="0.25">
      <c r="A20" t="s">
        <v>54</v>
      </c>
      <c r="B20">
        <v>70</v>
      </c>
      <c r="C20" t="s">
        <v>29</v>
      </c>
      <c r="D20">
        <v>1.65</v>
      </c>
      <c r="E20">
        <v>69</v>
      </c>
      <c r="F20" s="5">
        <f t="shared" si="0"/>
        <v>25.344352617079892</v>
      </c>
      <c r="G20" t="s">
        <v>30</v>
      </c>
      <c r="H20" t="s">
        <v>34</v>
      </c>
      <c r="I20">
        <v>1</v>
      </c>
      <c r="J20" s="9">
        <v>4</v>
      </c>
      <c r="K20">
        <v>2.62</v>
      </c>
      <c r="L20">
        <v>29</v>
      </c>
      <c r="M20">
        <v>9.4</v>
      </c>
      <c r="N20">
        <v>12.9</v>
      </c>
      <c r="O20">
        <v>9.4</v>
      </c>
      <c r="P20">
        <v>15</v>
      </c>
      <c r="Q20">
        <v>140</v>
      </c>
      <c r="R20">
        <v>5.76</v>
      </c>
      <c r="S20">
        <v>4.3499999999999996</v>
      </c>
      <c r="T20">
        <v>140</v>
      </c>
      <c r="U20">
        <v>217</v>
      </c>
      <c r="V20">
        <v>2.98</v>
      </c>
      <c r="W20">
        <v>2.08</v>
      </c>
      <c r="X20">
        <v>0.46</v>
      </c>
      <c r="Y20" s="5">
        <f t="shared" si="1"/>
        <v>1.4326923076923077</v>
      </c>
      <c r="Z20" s="5">
        <f t="shared" si="2"/>
        <v>4.5217391304347823</v>
      </c>
      <c r="AA20" s="5">
        <f t="shared" si="3"/>
        <v>104.32692307692308</v>
      </c>
      <c r="AB20" s="5">
        <f t="shared" si="4"/>
        <v>310.89423076923072</v>
      </c>
      <c r="AC20" s="14" t="s">
        <v>32</v>
      </c>
    </row>
    <row r="21" spans="1:29" x14ac:dyDescent="0.25">
      <c r="A21" t="s">
        <v>55</v>
      </c>
      <c r="B21">
        <v>63</v>
      </c>
      <c r="C21" t="s">
        <v>29</v>
      </c>
      <c r="D21">
        <v>1.72</v>
      </c>
      <c r="E21">
        <v>77</v>
      </c>
      <c r="F21" s="5">
        <f t="shared" si="0"/>
        <v>26.027582477014604</v>
      </c>
      <c r="G21" t="s">
        <v>30</v>
      </c>
      <c r="H21" t="s">
        <v>38</v>
      </c>
      <c r="I21">
        <v>2</v>
      </c>
      <c r="J21">
        <v>3.3</v>
      </c>
      <c r="K21">
        <v>42.6</v>
      </c>
      <c r="L21">
        <v>8.0500000000000007</v>
      </c>
      <c r="M21">
        <v>13.4</v>
      </c>
      <c r="N21">
        <v>26.8</v>
      </c>
      <c r="O21">
        <v>13.6</v>
      </c>
      <c r="P21">
        <v>36</v>
      </c>
      <c r="Q21">
        <v>171</v>
      </c>
      <c r="R21">
        <v>5.69</v>
      </c>
      <c r="S21">
        <v>5.32</v>
      </c>
      <c r="T21">
        <v>157</v>
      </c>
      <c r="U21">
        <v>210</v>
      </c>
      <c r="V21">
        <v>3</v>
      </c>
      <c r="W21">
        <v>2.16</v>
      </c>
      <c r="X21">
        <v>0.26</v>
      </c>
      <c r="Y21" s="5">
        <f t="shared" si="1"/>
        <v>1.3888888888888888</v>
      </c>
      <c r="Z21" s="5">
        <f t="shared" si="2"/>
        <v>8.3076923076923084</v>
      </c>
      <c r="AA21" s="5">
        <f t="shared" si="3"/>
        <v>97.222222222222214</v>
      </c>
      <c r="AB21" s="5">
        <f t="shared" si="4"/>
        <v>291.66666666666663</v>
      </c>
      <c r="AC21" s="14" t="s">
        <v>32</v>
      </c>
    </row>
    <row r="22" spans="1:29" x14ac:dyDescent="0.25">
      <c r="A22" t="s">
        <v>56</v>
      </c>
      <c r="B22">
        <v>64</v>
      </c>
      <c r="C22" t="s">
        <v>29</v>
      </c>
      <c r="D22">
        <v>1.64</v>
      </c>
      <c r="E22">
        <v>74</v>
      </c>
      <c r="F22" s="5">
        <f t="shared" si="0"/>
        <v>27.513384889946465</v>
      </c>
      <c r="G22" t="s">
        <v>30</v>
      </c>
      <c r="H22" t="s">
        <v>31</v>
      </c>
      <c r="I22">
        <v>2</v>
      </c>
      <c r="J22">
        <v>5.8</v>
      </c>
      <c r="K22">
        <v>22.2</v>
      </c>
      <c r="L22">
        <v>61.1</v>
      </c>
      <c r="M22">
        <v>10.1</v>
      </c>
      <c r="N22">
        <v>16.2</v>
      </c>
      <c r="O22">
        <v>10.7</v>
      </c>
      <c r="P22">
        <v>39</v>
      </c>
      <c r="Q22">
        <v>165</v>
      </c>
      <c r="R22">
        <v>5.51</v>
      </c>
      <c r="S22">
        <v>3.94</v>
      </c>
      <c r="T22">
        <v>114</v>
      </c>
      <c r="U22">
        <v>169</v>
      </c>
      <c r="V22">
        <v>4.41</v>
      </c>
      <c r="W22">
        <v>0.75</v>
      </c>
      <c r="X22">
        <v>0.28999999999999998</v>
      </c>
      <c r="Y22" s="5">
        <f t="shared" si="1"/>
        <v>5.88</v>
      </c>
      <c r="Z22" s="5">
        <f t="shared" si="2"/>
        <v>2.5862068965517242</v>
      </c>
      <c r="AA22" s="5">
        <f t="shared" si="3"/>
        <v>225.33333333333334</v>
      </c>
      <c r="AB22" s="5">
        <f t="shared" si="4"/>
        <v>993.72000000000014</v>
      </c>
      <c r="AC22" s="14" t="s">
        <v>32</v>
      </c>
    </row>
    <row r="23" spans="1:29" x14ac:dyDescent="0.25">
      <c r="A23" t="s">
        <v>57</v>
      </c>
      <c r="B23">
        <v>54</v>
      </c>
      <c r="C23" t="s">
        <v>29</v>
      </c>
      <c r="D23">
        <v>1.7</v>
      </c>
      <c r="E23">
        <v>77</v>
      </c>
      <c r="F23" s="5">
        <f t="shared" si="0"/>
        <v>26.643598615916957</v>
      </c>
      <c r="G23" t="s">
        <v>30</v>
      </c>
      <c r="H23" t="s">
        <v>31</v>
      </c>
      <c r="I23">
        <v>2</v>
      </c>
      <c r="J23">
        <v>6.6</v>
      </c>
      <c r="K23">
        <v>163</v>
      </c>
      <c r="L23">
        <v>11.5</v>
      </c>
      <c r="M23">
        <v>43.7</v>
      </c>
      <c r="N23">
        <v>30.2</v>
      </c>
      <c r="O23">
        <v>19.100000000000001</v>
      </c>
      <c r="P23">
        <v>29</v>
      </c>
      <c r="Q23">
        <v>157</v>
      </c>
      <c r="R23">
        <v>4.7300000000000004</v>
      </c>
      <c r="S23">
        <v>4.3</v>
      </c>
      <c r="T23">
        <v>149</v>
      </c>
      <c r="U23">
        <v>177</v>
      </c>
      <c r="V23">
        <v>2.65</v>
      </c>
      <c r="W23">
        <v>1.52</v>
      </c>
      <c r="X23">
        <v>0.44</v>
      </c>
      <c r="Y23" s="5">
        <f t="shared" si="1"/>
        <v>1.7434210526315788</v>
      </c>
      <c r="Z23" s="5">
        <f t="shared" si="2"/>
        <v>3.4545454545454546</v>
      </c>
      <c r="AA23" s="5">
        <f t="shared" si="3"/>
        <v>116.44736842105263</v>
      </c>
      <c r="AB23" s="5">
        <f t="shared" si="4"/>
        <v>308.58552631578948</v>
      </c>
      <c r="AC23" s="14" t="s">
        <v>32</v>
      </c>
    </row>
    <row r="24" spans="1:29" x14ac:dyDescent="0.25">
      <c r="A24" t="s">
        <v>58</v>
      </c>
      <c r="B24">
        <v>65</v>
      </c>
      <c r="C24" t="s">
        <v>182</v>
      </c>
      <c r="D24">
        <v>1.64</v>
      </c>
      <c r="E24">
        <v>65</v>
      </c>
      <c r="F24" s="5">
        <f t="shared" si="0"/>
        <v>24.167162403331357</v>
      </c>
      <c r="G24" t="s">
        <v>30</v>
      </c>
      <c r="H24" t="s">
        <v>34</v>
      </c>
      <c r="I24">
        <v>3</v>
      </c>
      <c r="J24">
        <v>2.7</v>
      </c>
      <c r="K24">
        <v>113</v>
      </c>
      <c r="L24">
        <v>17.399999999999999</v>
      </c>
      <c r="M24">
        <v>12.3</v>
      </c>
      <c r="N24">
        <v>34.299999999999997</v>
      </c>
      <c r="O24">
        <v>31.5</v>
      </c>
      <c r="P24">
        <v>25</v>
      </c>
      <c r="Q24">
        <v>209</v>
      </c>
      <c r="R24">
        <v>4.6900000000000004</v>
      </c>
      <c r="S24">
        <v>3.87</v>
      </c>
      <c r="T24">
        <v>106</v>
      </c>
      <c r="U24">
        <v>120</v>
      </c>
      <c r="V24">
        <v>2.35</v>
      </c>
      <c r="W24">
        <v>1.89</v>
      </c>
      <c r="X24">
        <v>0.38</v>
      </c>
      <c r="Y24" s="5">
        <f t="shared" si="1"/>
        <v>1.2433862433862435</v>
      </c>
      <c r="Z24" s="5">
        <f t="shared" si="2"/>
        <v>4.973684210526315</v>
      </c>
      <c r="AA24" s="5">
        <f t="shared" si="3"/>
        <v>63.492063492063494</v>
      </c>
      <c r="AB24" s="5">
        <f t="shared" si="4"/>
        <v>149.20634920634922</v>
      </c>
      <c r="AC24" s="14" t="s">
        <v>32</v>
      </c>
    </row>
    <row r="25" spans="1:29" x14ac:dyDescent="0.25">
      <c r="A25" t="s">
        <v>59</v>
      </c>
      <c r="B25">
        <v>67</v>
      </c>
      <c r="C25" t="s">
        <v>29</v>
      </c>
      <c r="D25">
        <v>1.68</v>
      </c>
      <c r="E25">
        <v>75</v>
      </c>
      <c r="F25" s="5">
        <f t="shared" si="0"/>
        <v>26.573129251700681</v>
      </c>
      <c r="G25" t="s">
        <v>30</v>
      </c>
      <c r="H25" t="s">
        <v>38</v>
      </c>
      <c r="I25">
        <v>2</v>
      </c>
      <c r="J25">
        <v>1.9</v>
      </c>
      <c r="K25">
        <v>1.98</v>
      </c>
      <c r="L25">
        <v>8.89</v>
      </c>
      <c r="M25">
        <v>12.4</v>
      </c>
      <c r="N25">
        <v>16.100000000000001</v>
      </c>
      <c r="O25">
        <v>15.3</v>
      </c>
      <c r="P25">
        <v>15</v>
      </c>
      <c r="Q25">
        <v>158</v>
      </c>
      <c r="R25">
        <v>4.67</v>
      </c>
      <c r="S25">
        <v>4.53</v>
      </c>
      <c r="T25">
        <v>134</v>
      </c>
      <c r="U25">
        <v>128</v>
      </c>
      <c r="V25">
        <v>1.72</v>
      </c>
      <c r="W25">
        <v>2.27</v>
      </c>
      <c r="X25">
        <v>0.46</v>
      </c>
      <c r="Y25" s="5">
        <f t="shared" si="1"/>
        <v>0.75770925110132159</v>
      </c>
      <c r="Z25" s="5">
        <f t="shared" si="2"/>
        <v>4.9347826086956523</v>
      </c>
      <c r="AA25" s="5">
        <f t="shared" si="3"/>
        <v>56.387665198237883</v>
      </c>
      <c r="AB25" s="5">
        <f t="shared" si="4"/>
        <v>96.986784140969164</v>
      </c>
      <c r="AC25" s="14" t="s">
        <v>32</v>
      </c>
    </row>
    <row r="26" spans="1:29" x14ac:dyDescent="0.25">
      <c r="A26" t="s">
        <v>60</v>
      </c>
      <c r="B26">
        <v>67</v>
      </c>
      <c r="C26" t="s">
        <v>29</v>
      </c>
      <c r="D26">
        <v>1.7</v>
      </c>
      <c r="E26">
        <v>70</v>
      </c>
      <c r="F26" s="5">
        <f t="shared" si="0"/>
        <v>24.221453287197235</v>
      </c>
      <c r="G26" t="s">
        <v>30</v>
      </c>
      <c r="H26" t="s">
        <v>31</v>
      </c>
      <c r="I26">
        <v>3</v>
      </c>
      <c r="J26">
        <v>2.4</v>
      </c>
      <c r="K26">
        <v>1.86</v>
      </c>
      <c r="L26">
        <v>11.2</v>
      </c>
      <c r="M26">
        <v>11.4</v>
      </c>
      <c r="N26">
        <v>54.5</v>
      </c>
      <c r="O26">
        <v>26.9</v>
      </c>
      <c r="P26">
        <v>49</v>
      </c>
      <c r="Q26">
        <v>178</v>
      </c>
      <c r="R26">
        <v>4.88</v>
      </c>
      <c r="S26">
        <v>3.27</v>
      </c>
      <c r="T26">
        <v>111</v>
      </c>
      <c r="U26">
        <v>215</v>
      </c>
      <c r="V26">
        <v>2.99</v>
      </c>
      <c r="W26">
        <v>1.34</v>
      </c>
      <c r="X26">
        <v>0.39</v>
      </c>
      <c r="Y26" s="5">
        <f t="shared" si="1"/>
        <v>2.2313432835820897</v>
      </c>
      <c r="Z26" s="5">
        <f t="shared" si="2"/>
        <v>3.4358974358974361</v>
      </c>
      <c r="AA26" s="5">
        <f t="shared" si="3"/>
        <v>160.44776119402985</v>
      </c>
      <c r="AB26" s="5">
        <f t="shared" si="4"/>
        <v>479.73880597014926</v>
      </c>
      <c r="AC26" s="14" t="s">
        <v>32</v>
      </c>
    </row>
    <row r="27" spans="1:29" x14ac:dyDescent="0.25">
      <c r="A27" t="s">
        <v>61</v>
      </c>
      <c r="B27">
        <v>71</v>
      </c>
      <c r="C27" t="s">
        <v>182</v>
      </c>
      <c r="D27">
        <v>1.47</v>
      </c>
      <c r="E27">
        <v>55</v>
      </c>
      <c r="F27" s="5">
        <f t="shared" si="0"/>
        <v>25.452357813873849</v>
      </c>
      <c r="G27" t="s">
        <v>30</v>
      </c>
      <c r="H27" t="s">
        <v>38</v>
      </c>
      <c r="I27">
        <v>2</v>
      </c>
      <c r="J27">
        <v>1.8</v>
      </c>
      <c r="K27">
        <v>61.9</v>
      </c>
      <c r="L27">
        <v>8.6300000000000008</v>
      </c>
      <c r="M27">
        <v>4.4000000000000004</v>
      </c>
      <c r="N27">
        <v>14.1</v>
      </c>
      <c r="O27">
        <v>14.9</v>
      </c>
      <c r="P27">
        <v>67</v>
      </c>
      <c r="Q27">
        <v>165</v>
      </c>
      <c r="R27">
        <v>21.29</v>
      </c>
      <c r="S27">
        <v>3.22</v>
      </c>
      <c r="T27">
        <v>84</v>
      </c>
      <c r="U27">
        <v>103</v>
      </c>
      <c r="V27">
        <v>19.63</v>
      </c>
      <c r="W27">
        <v>0.87</v>
      </c>
      <c r="X27">
        <v>0.64</v>
      </c>
      <c r="Y27" s="5">
        <f t="shared" si="1"/>
        <v>22.563218390804597</v>
      </c>
      <c r="Z27" s="5">
        <f t="shared" si="2"/>
        <v>1.359375</v>
      </c>
      <c r="AA27" s="5">
        <f t="shared" si="3"/>
        <v>118.39080459770115</v>
      </c>
      <c r="AB27" s="5">
        <f t="shared" si="4"/>
        <v>2324.0114942528735</v>
      </c>
      <c r="AC27" s="14" t="s">
        <v>32</v>
      </c>
    </row>
    <row r="28" spans="1:29" x14ac:dyDescent="0.25">
      <c r="A28" t="s">
        <v>62</v>
      </c>
      <c r="B28">
        <v>58</v>
      </c>
      <c r="C28" t="s">
        <v>29</v>
      </c>
      <c r="D28">
        <v>1.71</v>
      </c>
      <c r="E28">
        <v>75</v>
      </c>
      <c r="F28" s="5">
        <f t="shared" si="0"/>
        <v>25.64891761567662</v>
      </c>
      <c r="G28" t="s">
        <v>30</v>
      </c>
      <c r="H28" t="s">
        <v>31</v>
      </c>
      <c r="I28">
        <v>2</v>
      </c>
      <c r="J28">
        <v>4</v>
      </c>
      <c r="K28">
        <v>5.36</v>
      </c>
      <c r="L28">
        <v>13.7</v>
      </c>
      <c r="M28">
        <v>9.9</v>
      </c>
      <c r="N28">
        <v>11.4</v>
      </c>
      <c r="O28">
        <v>7.6</v>
      </c>
      <c r="P28">
        <v>13</v>
      </c>
      <c r="Q28">
        <v>124</v>
      </c>
      <c r="R28">
        <v>4.96</v>
      </c>
      <c r="S28">
        <v>3.89</v>
      </c>
      <c r="T28">
        <v>113</v>
      </c>
      <c r="U28">
        <v>174</v>
      </c>
      <c r="V28">
        <v>2.77</v>
      </c>
      <c r="W28">
        <v>1.61</v>
      </c>
      <c r="X28">
        <v>0.42</v>
      </c>
      <c r="Y28" s="5">
        <f t="shared" si="1"/>
        <v>1.7204968944099377</v>
      </c>
      <c r="Z28" s="5">
        <f t="shared" si="2"/>
        <v>3.8333333333333339</v>
      </c>
      <c r="AA28" s="5">
        <f t="shared" si="3"/>
        <v>108.07453416149067</v>
      </c>
      <c r="AB28" s="5">
        <f t="shared" si="4"/>
        <v>299.36645962732916</v>
      </c>
      <c r="AC28" s="14" t="s">
        <v>32</v>
      </c>
    </row>
    <row r="29" spans="1:29" x14ac:dyDescent="0.25">
      <c r="A29" t="s">
        <v>63</v>
      </c>
      <c r="B29">
        <v>71</v>
      </c>
      <c r="C29" t="s">
        <v>182</v>
      </c>
      <c r="D29">
        <v>1.6</v>
      </c>
      <c r="E29">
        <v>66</v>
      </c>
      <c r="F29" s="5">
        <f t="shared" si="0"/>
        <v>25.78125</v>
      </c>
      <c r="G29" t="s">
        <v>30</v>
      </c>
      <c r="H29" t="s">
        <v>31</v>
      </c>
      <c r="I29">
        <v>1</v>
      </c>
      <c r="J29">
        <v>1.8</v>
      </c>
      <c r="K29">
        <v>235</v>
      </c>
      <c r="L29">
        <v>13.9</v>
      </c>
      <c r="M29">
        <v>13.3</v>
      </c>
      <c r="N29">
        <v>14.6</v>
      </c>
      <c r="O29">
        <v>12.7</v>
      </c>
      <c r="P29">
        <v>33</v>
      </c>
      <c r="Q29">
        <v>218</v>
      </c>
      <c r="R29">
        <v>6.87</v>
      </c>
      <c r="S29">
        <v>4.9400000000000004</v>
      </c>
      <c r="T29">
        <v>149</v>
      </c>
      <c r="U29">
        <v>168</v>
      </c>
      <c r="V29">
        <v>4.51</v>
      </c>
      <c r="W29">
        <v>2.0099999999999998</v>
      </c>
      <c r="X29">
        <v>0.33</v>
      </c>
      <c r="Y29" s="5">
        <f t="shared" si="1"/>
        <v>2.2437810945273635</v>
      </c>
      <c r="Z29" s="5">
        <f t="shared" si="2"/>
        <v>6.0909090909090899</v>
      </c>
      <c r="AA29" s="5">
        <f t="shared" si="3"/>
        <v>83.582089552238813</v>
      </c>
      <c r="AB29" s="5">
        <f t="shared" si="4"/>
        <v>376.95522388059703</v>
      </c>
      <c r="AC29" s="14" t="s">
        <v>32</v>
      </c>
    </row>
    <row r="30" spans="1:29" x14ac:dyDescent="0.25">
      <c r="A30" t="s">
        <v>64</v>
      </c>
      <c r="B30">
        <v>52</v>
      </c>
      <c r="C30" t="s">
        <v>29</v>
      </c>
      <c r="D30">
        <v>1.63</v>
      </c>
      <c r="E30">
        <v>57</v>
      </c>
      <c r="F30" s="5">
        <f t="shared" si="0"/>
        <v>21.453573713726527</v>
      </c>
      <c r="G30" t="s">
        <v>30</v>
      </c>
      <c r="H30" t="s">
        <v>34</v>
      </c>
      <c r="I30">
        <v>3</v>
      </c>
      <c r="J30">
        <v>3.7</v>
      </c>
      <c r="K30">
        <v>22.8</v>
      </c>
      <c r="L30">
        <v>50.3</v>
      </c>
      <c r="M30">
        <v>4.7</v>
      </c>
      <c r="N30">
        <v>9.9</v>
      </c>
      <c r="O30">
        <v>9.5</v>
      </c>
      <c r="P30">
        <v>31</v>
      </c>
      <c r="Q30">
        <v>135</v>
      </c>
      <c r="R30">
        <v>7</v>
      </c>
      <c r="S30">
        <v>4.8099999999999996</v>
      </c>
      <c r="T30">
        <v>100</v>
      </c>
      <c r="U30">
        <v>272</v>
      </c>
      <c r="V30">
        <v>4.47</v>
      </c>
      <c r="W30">
        <v>1.72</v>
      </c>
      <c r="X30">
        <v>0.43</v>
      </c>
      <c r="Y30" s="5">
        <f t="shared" si="1"/>
        <v>2.5988372093023253</v>
      </c>
      <c r="Z30" s="5">
        <f t="shared" si="2"/>
        <v>4</v>
      </c>
      <c r="AA30" s="5">
        <f t="shared" si="3"/>
        <v>158.13953488372093</v>
      </c>
      <c r="AB30" s="5">
        <f t="shared" si="4"/>
        <v>706.88372093023247</v>
      </c>
      <c r="AC30" s="14" t="s">
        <v>32</v>
      </c>
    </row>
    <row r="31" spans="1:29" x14ac:dyDescent="0.25">
      <c r="A31" t="s">
        <v>65</v>
      </c>
      <c r="B31">
        <v>76</v>
      </c>
      <c r="C31" t="s">
        <v>182</v>
      </c>
      <c r="D31">
        <v>1.6</v>
      </c>
      <c r="E31">
        <v>85</v>
      </c>
      <c r="F31" s="5">
        <f t="shared" si="0"/>
        <v>33.203125</v>
      </c>
      <c r="G31" t="s">
        <v>30</v>
      </c>
      <c r="H31" t="s">
        <v>38</v>
      </c>
      <c r="I31">
        <v>3</v>
      </c>
      <c r="J31">
        <v>4</v>
      </c>
      <c r="K31">
        <v>9.68</v>
      </c>
      <c r="L31">
        <v>11.1</v>
      </c>
      <c r="M31">
        <v>8.4</v>
      </c>
      <c r="N31">
        <v>12.7</v>
      </c>
      <c r="O31">
        <v>16.5</v>
      </c>
      <c r="P31">
        <v>24</v>
      </c>
      <c r="Q31">
        <v>182</v>
      </c>
      <c r="R31">
        <v>6.55</v>
      </c>
      <c r="S31">
        <v>4.45</v>
      </c>
      <c r="T31">
        <v>133</v>
      </c>
      <c r="U31">
        <v>237</v>
      </c>
      <c r="V31">
        <v>4.28</v>
      </c>
      <c r="W31">
        <v>1.59</v>
      </c>
      <c r="X31">
        <v>0.43</v>
      </c>
      <c r="Y31" s="5">
        <f t="shared" si="1"/>
        <v>2.691823899371069</v>
      </c>
      <c r="Z31" s="5">
        <f t="shared" si="2"/>
        <v>3.6976744186046515</v>
      </c>
      <c r="AA31" s="5">
        <f t="shared" si="3"/>
        <v>149.0566037735849</v>
      </c>
      <c r="AB31" s="5">
        <f t="shared" si="4"/>
        <v>637.96226415094338</v>
      </c>
      <c r="AC31" s="14" t="s">
        <v>32</v>
      </c>
    </row>
    <row r="32" spans="1:29" x14ac:dyDescent="0.25">
      <c r="A32" t="s">
        <v>66</v>
      </c>
      <c r="B32">
        <v>54</v>
      </c>
      <c r="C32" t="s">
        <v>29</v>
      </c>
      <c r="D32">
        <v>1.68</v>
      </c>
      <c r="E32">
        <v>57</v>
      </c>
      <c r="F32" s="5">
        <f t="shared" si="0"/>
        <v>20.195578231292519</v>
      </c>
      <c r="G32" t="s">
        <v>30</v>
      </c>
      <c r="H32" t="s">
        <v>31</v>
      </c>
      <c r="I32">
        <v>3</v>
      </c>
      <c r="J32">
        <v>1.5</v>
      </c>
      <c r="K32">
        <v>7.53</v>
      </c>
      <c r="L32">
        <v>12.8</v>
      </c>
      <c r="M32">
        <v>4.4000000000000004</v>
      </c>
      <c r="N32">
        <v>31.7</v>
      </c>
      <c r="O32">
        <v>14.1</v>
      </c>
      <c r="P32">
        <v>12</v>
      </c>
      <c r="Q32">
        <v>131</v>
      </c>
      <c r="R32">
        <v>6.16</v>
      </c>
      <c r="S32">
        <v>4.18</v>
      </c>
      <c r="T32">
        <v>137</v>
      </c>
      <c r="U32">
        <v>141</v>
      </c>
      <c r="V32">
        <v>4.5999999999999996</v>
      </c>
      <c r="W32">
        <v>1.18</v>
      </c>
      <c r="X32">
        <v>0.34</v>
      </c>
      <c r="Y32" s="5">
        <f t="shared" si="1"/>
        <v>3.8983050847457625</v>
      </c>
      <c r="Z32" s="5">
        <f t="shared" si="2"/>
        <v>3.4705882352941173</v>
      </c>
      <c r="AA32" s="5">
        <f t="shared" si="3"/>
        <v>119.49152542372882</v>
      </c>
      <c r="AB32" s="5">
        <f t="shared" si="4"/>
        <v>549.66101694915244</v>
      </c>
      <c r="AC32" s="14" t="s">
        <v>32</v>
      </c>
    </row>
    <row r="33" spans="1:29" x14ac:dyDescent="0.25">
      <c r="A33" t="s">
        <v>67</v>
      </c>
      <c r="B33">
        <v>65</v>
      </c>
      <c r="C33" t="s">
        <v>182</v>
      </c>
      <c r="D33">
        <v>1.5</v>
      </c>
      <c r="E33">
        <v>59</v>
      </c>
      <c r="F33" s="5">
        <f t="shared" si="0"/>
        <v>26.222222222222225</v>
      </c>
      <c r="G33" t="s">
        <v>30</v>
      </c>
      <c r="H33" t="s">
        <v>31</v>
      </c>
      <c r="I33">
        <v>3</v>
      </c>
      <c r="J33">
        <v>3.7</v>
      </c>
      <c r="K33">
        <v>54.6</v>
      </c>
      <c r="L33">
        <v>7.99</v>
      </c>
      <c r="M33">
        <v>10.1</v>
      </c>
      <c r="N33">
        <v>13.8</v>
      </c>
      <c r="O33">
        <v>12.7</v>
      </c>
      <c r="P33">
        <v>11</v>
      </c>
      <c r="Q33">
        <v>146</v>
      </c>
      <c r="R33">
        <v>4.91</v>
      </c>
      <c r="S33">
        <v>4.3099999999999996</v>
      </c>
      <c r="T33">
        <v>127</v>
      </c>
      <c r="U33">
        <v>230</v>
      </c>
      <c r="V33">
        <v>2.92</v>
      </c>
      <c r="W33">
        <v>1.5</v>
      </c>
      <c r="X33">
        <v>0.23</v>
      </c>
      <c r="Y33" s="5">
        <f t="shared" si="1"/>
        <v>1.9466666666666665</v>
      </c>
      <c r="Z33" s="5">
        <f t="shared" si="2"/>
        <v>6.5217391304347823</v>
      </c>
      <c r="AA33" s="5">
        <f t="shared" si="3"/>
        <v>153.33333333333334</v>
      </c>
      <c r="AB33" s="5">
        <f t="shared" si="4"/>
        <v>447.73333333333335</v>
      </c>
      <c r="AC33" s="14" t="s">
        <v>32</v>
      </c>
    </row>
    <row r="34" spans="1:29" x14ac:dyDescent="0.25">
      <c r="A34" t="s">
        <v>68</v>
      </c>
      <c r="B34">
        <v>62</v>
      </c>
      <c r="C34" t="s">
        <v>182</v>
      </c>
      <c r="D34">
        <v>1.58</v>
      </c>
      <c r="E34">
        <v>53</v>
      </c>
      <c r="F34" s="5">
        <f t="shared" si="0"/>
        <v>21.230572023714146</v>
      </c>
      <c r="G34" t="s">
        <v>30</v>
      </c>
      <c r="H34" t="s">
        <v>31</v>
      </c>
      <c r="I34">
        <v>1</v>
      </c>
      <c r="J34">
        <v>3.7</v>
      </c>
      <c r="K34">
        <v>2.4900000000000002</v>
      </c>
      <c r="L34">
        <v>13.6</v>
      </c>
      <c r="M34">
        <v>11.1</v>
      </c>
      <c r="N34">
        <v>9.8000000000000007</v>
      </c>
      <c r="O34">
        <v>15.1</v>
      </c>
      <c r="P34">
        <v>8</v>
      </c>
      <c r="Q34">
        <v>142</v>
      </c>
      <c r="R34">
        <v>4.21</v>
      </c>
      <c r="S34">
        <v>3.85</v>
      </c>
      <c r="T34">
        <v>125</v>
      </c>
      <c r="U34">
        <v>159</v>
      </c>
      <c r="V34">
        <v>2.4900000000000002</v>
      </c>
      <c r="W34">
        <v>1.23</v>
      </c>
      <c r="X34">
        <v>0.33</v>
      </c>
      <c r="Y34" s="5">
        <f t="shared" si="1"/>
        <v>2.024390243902439</v>
      </c>
      <c r="Z34" s="5">
        <f t="shared" si="2"/>
        <v>3.7272727272727271</v>
      </c>
      <c r="AA34" s="5">
        <f t="shared" si="3"/>
        <v>129.26829268292684</v>
      </c>
      <c r="AB34" s="5">
        <f t="shared" si="4"/>
        <v>321.8780487804878</v>
      </c>
      <c r="AC34" s="14" t="s">
        <v>32</v>
      </c>
    </row>
    <row r="35" spans="1:29" x14ac:dyDescent="0.25">
      <c r="A35" t="s">
        <v>69</v>
      </c>
      <c r="B35">
        <v>60</v>
      </c>
      <c r="C35" t="s">
        <v>29</v>
      </c>
      <c r="D35">
        <v>1.58</v>
      </c>
      <c r="E35">
        <v>58</v>
      </c>
      <c r="F35" s="5">
        <f t="shared" si="0"/>
        <v>23.233456176894727</v>
      </c>
      <c r="G35" t="s">
        <v>30</v>
      </c>
      <c r="H35" t="s">
        <v>31</v>
      </c>
      <c r="I35">
        <v>2</v>
      </c>
      <c r="J35">
        <v>2.5</v>
      </c>
      <c r="K35">
        <v>37.4</v>
      </c>
      <c r="L35">
        <v>9.6999999999999993</v>
      </c>
      <c r="M35">
        <v>5.9</v>
      </c>
      <c r="N35">
        <v>9.3000000000000007</v>
      </c>
      <c r="O35">
        <v>14.4</v>
      </c>
      <c r="P35">
        <v>13</v>
      </c>
      <c r="Q35">
        <v>136</v>
      </c>
      <c r="R35">
        <v>6.69</v>
      </c>
      <c r="S35">
        <v>4.05</v>
      </c>
      <c r="T35">
        <v>125</v>
      </c>
      <c r="U35">
        <v>262</v>
      </c>
      <c r="V35">
        <v>4.4800000000000004</v>
      </c>
      <c r="W35">
        <v>1.59</v>
      </c>
      <c r="X35">
        <v>0.48</v>
      </c>
      <c r="Y35" s="5">
        <f t="shared" si="1"/>
        <v>2.817610062893082</v>
      </c>
      <c r="Z35" s="5">
        <f t="shared" si="2"/>
        <v>3.3125000000000004</v>
      </c>
      <c r="AA35" s="5">
        <f t="shared" si="3"/>
        <v>164.77987421383648</v>
      </c>
      <c r="AB35" s="5">
        <f t="shared" si="4"/>
        <v>738.21383647798757</v>
      </c>
      <c r="AC35" s="14" t="s">
        <v>32</v>
      </c>
    </row>
    <row r="36" spans="1:29" x14ac:dyDescent="0.25">
      <c r="A36" t="s">
        <v>70</v>
      </c>
      <c r="B36">
        <v>72</v>
      </c>
      <c r="C36" t="s">
        <v>29</v>
      </c>
      <c r="D36">
        <v>1.65</v>
      </c>
      <c r="E36">
        <v>79</v>
      </c>
      <c r="F36" s="5">
        <f t="shared" si="0"/>
        <v>29.017447199265384</v>
      </c>
      <c r="G36" t="s">
        <v>30</v>
      </c>
      <c r="H36" t="s">
        <v>31</v>
      </c>
      <c r="I36">
        <v>1</v>
      </c>
      <c r="J36">
        <v>2.8</v>
      </c>
      <c r="K36">
        <v>1.25</v>
      </c>
      <c r="L36">
        <v>27.1</v>
      </c>
      <c r="M36">
        <v>24</v>
      </c>
      <c r="N36">
        <v>32.5</v>
      </c>
      <c r="O36">
        <v>23.6</v>
      </c>
      <c r="P36">
        <v>52</v>
      </c>
      <c r="Q36">
        <v>171</v>
      </c>
      <c r="R36">
        <v>4.84</v>
      </c>
      <c r="S36">
        <v>4.22</v>
      </c>
      <c r="T36">
        <v>138</v>
      </c>
      <c r="U36">
        <v>126</v>
      </c>
      <c r="V36">
        <v>3.07</v>
      </c>
      <c r="W36">
        <v>1.35</v>
      </c>
      <c r="X36">
        <v>0.36</v>
      </c>
      <c r="Y36" s="5">
        <f t="shared" si="1"/>
        <v>2.2740740740740737</v>
      </c>
      <c r="Z36" s="5">
        <f t="shared" si="2"/>
        <v>3.7500000000000004</v>
      </c>
      <c r="AA36" s="5">
        <f t="shared" si="3"/>
        <v>93.333333333333329</v>
      </c>
      <c r="AB36" s="5">
        <f t="shared" si="4"/>
        <v>286.5333333333333</v>
      </c>
      <c r="AC36" s="14" t="s">
        <v>32</v>
      </c>
    </row>
    <row r="37" spans="1:29" x14ac:dyDescent="0.25">
      <c r="A37" t="s">
        <v>71</v>
      </c>
      <c r="B37">
        <v>77</v>
      </c>
      <c r="C37" t="s">
        <v>29</v>
      </c>
      <c r="D37">
        <v>1.62</v>
      </c>
      <c r="E37">
        <v>62</v>
      </c>
      <c r="F37" s="5">
        <f t="shared" si="0"/>
        <v>23.624447492760247</v>
      </c>
      <c r="G37" t="s">
        <v>30</v>
      </c>
      <c r="H37" t="s">
        <v>34</v>
      </c>
      <c r="I37">
        <v>2</v>
      </c>
      <c r="J37">
        <v>5.4</v>
      </c>
      <c r="K37">
        <v>2.59</v>
      </c>
      <c r="L37">
        <v>12.2</v>
      </c>
      <c r="M37">
        <v>4.4000000000000004</v>
      </c>
      <c r="N37">
        <v>26.1</v>
      </c>
      <c r="O37">
        <v>33.799999999999997</v>
      </c>
      <c r="P37">
        <v>15</v>
      </c>
      <c r="Q37">
        <v>166</v>
      </c>
      <c r="R37">
        <v>4</v>
      </c>
      <c r="S37">
        <v>3.89</v>
      </c>
      <c r="T37">
        <v>120</v>
      </c>
      <c r="U37">
        <v>144</v>
      </c>
      <c r="V37">
        <v>2.7</v>
      </c>
      <c r="W37">
        <v>0.83</v>
      </c>
      <c r="X37">
        <v>0.32</v>
      </c>
      <c r="Y37" s="5">
        <f t="shared" si="1"/>
        <v>3.2530120481927716</v>
      </c>
      <c r="Z37" s="5">
        <f t="shared" si="2"/>
        <v>2.59375</v>
      </c>
      <c r="AA37" s="5">
        <f t="shared" si="3"/>
        <v>173.49397590361446</v>
      </c>
      <c r="AB37" s="5">
        <f t="shared" si="4"/>
        <v>468.43373493975906</v>
      </c>
      <c r="AC37" s="14" t="s">
        <v>32</v>
      </c>
    </row>
    <row r="38" spans="1:29" x14ac:dyDescent="0.25">
      <c r="A38" t="s">
        <v>72</v>
      </c>
      <c r="B38">
        <v>75</v>
      </c>
      <c r="C38" t="s">
        <v>29</v>
      </c>
      <c r="D38">
        <v>1.77</v>
      </c>
      <c r="E38">
        <v>89</v>
      </c>
      <c r="F38" s="5">
        <f t="shared" si="0"/>
        <v>28.408184110568481</v>
      </c>
      <c r="G38" t="s">
        <v>30</v>
      </c>
      <c r="H38" t="s">
        <v>31</v>
      </c>
      <c r="I38">
        <v>2</v>
      </c>
      <c r="J38">
        <v>6.7</v>
      </c>
      <c r="K38">
        <v>3.13</v>
      </c>
      <c r="L38">
        <v>25.5</v>
      </c>
      <c r="M38">
        <v>6.4</v>
      </c>
      <c r="N38">
        <v>51.6</v>
      </c>
      <c r="O38">
        <v>44.2</v>
      </c>
      <c r="P38">
        <v>35</v>
      </c>
      <c r="Q38">
        <v>179</v>
      </c>
      <c r="R38">
        <v>6.16</v>
      </c>
      <c r="S38">
        <v>4.9400000000000004</v>
      </c>
      <c r="T38">
        <v>146</v>
      </c>
      <c r="U38">
        <v>149</v>
      </c>
      <c r="V38">
        <v>3.12</v>
      </c>
      <c r="W38">
        <v>2.48</v>
      </c>
      <c r="X38">
        <v>0.43</v>
      </c>
      <c r="Y38" s="5">
        <f t="shared" si="1"/>
        <v>1.2580645161290323</v>
      </c>
      <c r="Z38" s="5">
        <f t="shared" si="2"/>
        <v>5.7674418604651168</v>
      </c>
      <c r="AA38" s="5">
        <f t="shared" si="3"/>
        <v>60.08064516129032</v>
      </c>
      <c r="AB38" s="5">
        <f t="shared" si="4"/>
        <v>187.45161290322579</v>
      </c>
      <c r="AC38" s="14" t="s">
        <v>32</v>
      </c>
    </row>
    <row r="39" spans="1:29" x14ac:dyDescent="0.25">
      <c r="A39" t="s">
        <v>73</v>
      </c>
      <c r="B39">
        <v>45</v>
      </c>
      <c r="C39" t="s">
        <v>29</v>
      </c>
      <c r="D39">
        <v>1.72</v>
      </c>
      <c r="E39">
        <v>69</v>
      </c>
      <c r="F39" s="5">
        <f t="shared" si="0"/>
        <v>23.323418063818281</v>
      </c>
      <c r="G39" t="s">
        <v>30</v>
      </c>
      <c r="H39" t="s">
        <v>31</v>
      </c>
      <c r="I39">
        <v>2</v>
      </c>
      <c r="J39">
        <v>4.5</v>
      </c>
      <c r="K39">
        <v>2.46</v>
      </c>
      <c r="L39">
        <v>11</v>
      </c>
      <c r="M39">
        <v>8.8000000000000007</v>
      </c>
      <c r="N39">
        <v>27.8</v>
      </c>
      <c r="O39">
        <v>25.8</v>
      </c>
      <c r="P39">
        <v>18</v>
      </c>
      <c r="Q39">
        <v>98</v>
      </c>
      <c r="R39">
        <v>7.42</v>
      </c>
      <c r="S39">
        <v>3.7</v>
      </c>
      <c r="T39">
        <v>117</v>
      </c>
      <c r="U39">
        <v>129</v>
      </c>
      <c r="V39">
        <v>5.37</v>
      </c>
      <c r="W39">
        <v>1.4</v>
      </c>
      <c r="X39">
        <v>0.56999999999999995</v>
      </c>
      <c r="Y39" s="5">
        <f t="shared" si="1"/>
        <v>3.8357142857142859</v>
      </c>
      <c r="Z39" s="5">
        <f t="shared" si="2"/>
        <v>2.4561403508771931</v>
      </c>
      <c r="AA39" s="5">
        <f t="shared" si="3"/>
        <v>92.142857142857153</v>
      </c>
      <c r="AB39" s="5">
        <f t="shared" si="4"/>
        <v>494.80714285714288</v>
      </c>
      <c r="AC39" s="14" t="s">
        <v>32</v>
      </c>
    </row>
    <row r="40" spans="1:29" x14ac:dyDescent="0.25">
      <c r="A40" t="s">
        <v>74</v>
      </c>
      <c r="B40">
        <v>56</v>
      </c>
      <c r="C40" t="s">
        <v>29</v>
      </c>
      <c r="D40">
        <v>1.66</v>
      </c>
      <c r="E40">
        <v>68</v>
      </c>
      <c r="F40" s="5">
        <f t="shared" si="0"/>
        <v>24.677021338365513</v>
      </c>
      <c r="G40" t="s">
        <v>30</v>
      </c>
      <c r="H40" t="s">
        <v>31</v>
      </c>
      <c r="I40">
        <v>2</v>
      </c>
      <c r="J40">
        <v>2.9</v>
      </c>
      <c r="K40">
        <v>243</v>
      </c>
      <c r="L40">
        <v>15</v>
      </c>
      <c r="M40">
        <v>7.7</v>
      </c>
      <c r="N40">
        <v>24.5</v>
      </c>
      <c r="O40">
        <v>14.7</v>
      </c>
      <c r="P40">
        <v>69</v>
      </c>
      <c r="Q40">
        <v>147</v>
      </c>
      <c r="R40">
        <v>6.72</v>
      </c>
      <c r="S40">
        <v>5.08</v>
      </c>
      <c r="T40">
        <v>154</v>
      </c>
      <c r="U40">
        <v>244</v>
      </c>
      <c r="V40">
        <v>4.25</v>
      </c>
      <c r="W40">
        <v>1.63</v>
      </c>
      <c r="X40">
        <v>0.62</v>
      </c>
      <c r="Y40" s="5">
        <f t="shared" si="1"/>
        <v>2.6073619631901841</v>
      </c>
      <c r="Z40" s="5">
        <f t="shared" si="2"/>
        <v>2.629032258064516</v>
      </c>
      <c r="AA40" s="5">
        <f t="shared" si="3"/>
        <v>149.69325153374234</v>
      </c>
      <c r="AB40" s="5">
        <f t="shared" si="4"/>
        <v>636.19631901840501</v>
      </c>
      <c r="AC40" s="14" t="s">
        <v>32</v>
      </c>
    </row>
    <row r="41" spans="1:29" x14ac:dyDescent="0.25">
      <c r="A41" t="s">
        <v>75</v>
      </c>
      <c r="B41">
        <v>67</v>
      </c>
      <c r="C41" t="s">
        <v>29</v>
      </c>
      <c r="D41">
        <v>1.7</v>
      </c>
      <c r="E41">
        <v>70</v>
      </c>
      <c r="F41" s="5">
        <f t="shared" si="0"/>
        <v>24.221453287197235</v>
      </c>
      <c r="G41" t="s">
        <v>30</v>
      </c>
      <c r="H41" t="s">
        <v>31</v>
      </c>
      <c r="I41">
        <v>2</v>
      </c>
      <c r="J41">
        <v>3.4</v>
      </c>
      <c r="K41">
        <v>22.1</v>
      </c>
      <c r="L41">
        <v>6.64</v>
      </c>
      <c r="M41">
        <v>13.5</v>
      </c>
      <c r="N41">
        <v>12.8</v>
      </c>
      <c r="O41">
        <v>17.7</v>
      </c>
      <c r="P41">
        <v>20.9</v>
      </c>
      <c r="Q41">
        <v>150</v>
      </c>
      <c r="R41">
        <v>4.8899999999999997</v>
      </c>
      <c r="S41">
        <v>4.16</v>
      </c>
      <c r="T41">
        <v>136</v>
      </c>
      <c r="U41">
        <v>151</v>
      </c>
      <c r="V41">
        <v>2.81</v>
      </c>
      <c r="W41">
        <v>1.42</v>
      </c>
      <c r="X41">
        <v>0.45</v>
      </c>
      <c r="Y41" s="5">
        <f t="shared" si="1"/>
        <v>1.9788732394366197</v>
      </c>
      <c r="Z41" s="5">
        <f t="shared" si="2"/>
        <v>3.1555555555555554</v>
      </c>
      <c r="AA41" s="5">
        <f t="shared" si="3"/>
        <v>106.33802816901409</v>
      </c>
      <c r="AB41" s="5">
        <f t="shared" si="4"/>
        <v>298.8098591549296</v>
      </c>
      <c r="AC41" s="14" t="s">
        <v>32</v>
      </c>
    </row>
    <row r="42" spans="1:29" x14ac:dyDescent="0.25">
      <c r="A42" t="s">
        <v>76</v>
      </c>
      <c r="B42">
        <v>54</v>
      </c>
      <c r="C42" t="s">
        <v>29</v>
      </c>
      <c r="D42">
        <v>1.7</v>
      </c>
      <c r="E42">
        <v>60</v>
      </c>
      <c r="F42" s="5">
        <f t="shared" si="0"/>
        <v>20.761245674740486</v>
      </c>
      <c r="G42" t="s">
        <v>30</v>
      </c>
      <c r="H42" t="s">
        <v>31</v>
      </c>
      <c r="I42">
        <v>3</v>
      </c>
      <c r="J42">
        <v>3.9</v>
      </c>
      <c r="K42">
        <v>8.5299999999999994</v>
      </c>
      <c r="L42">
        <v>24.3</v>
      </c>
      <c r="M42">
        <v>5.8</v>
      </c>
      <c r="N42">
        <v>22.2</v>
      </c>
      <c r="O42">
        <v>22.3</v>
      </c>
      <c r="P42">
        <v>40.9</v>
      </c>
      <c r="Q42">
        <v>149</v>
      </c>
      <c r="R42">
        <v>7.19</v>
      </c>
      <c r="S42">
        <v>4.51</v>
      </c>
      <c r="T42">
        <v>135</v>
      </c>
      <c r="U42">
        <v>302</v>
      </c>
      <c r="V42">
        <v>4.32</v>
      </c>
      <c r="W42">
        <v>2.21</v>
      </c>
      <c r="X42">
        <v>0.44</v>
      </c>
      <c r="Y42" s="5">
        <f t="shared" si="1"/>
        <v>1.9547511312217196</v>
      </c>
      <c r="Z42" s="5">
        <f t="shared" si="2"/>
        <v>5.0227272727272725</v>
      </c>
      <c r="AA42" s="5">
        <f t="shared" si="3"/>
        <v>136.65158371040724</v>
      </c>
      <c r="AB42" s="5">
        <f t="shared" si="4"/>
        <v>590.33484162895934</v>
      </c>
      <c r="AC42" s="14" t="s">
        <v>32</v>
      </c>
    </row>
    <row r="43" spans="1:29" x14ac:dyDescent="0.25">
      <c r="A43" t="s">
        <v>77</v>
      </c>
      <c r="B43">
        <v>69</v>
      </c>
      <c r="C43" t="s">
        <v>29</v>
      </c>
      <c r="D43">
        <v>1.73</v>
      </c>
      <c r="E43">
        <v>65</v>
      </c>
      <c r="F43" s="5">
        <f t="shared" si="0"/>
        <v>21.718066089745733</v>
      </c>
      <c r="G43" t="s">
        <v>30</v>
      </c>
      <c r="H43" t="s">
        <v>31</v>
      </c>
      <c r="I43">
        <v>3</v>
      </c>
      <c r="J43">
        <v>2.2999999999999998</v>
      </c>
      <c r="K43">
        <v>2.54</v>
      </c>
      <c r="L43">
        <v>11.8</v>
      </c>
      <c r="M43">
        <v>7</v>
      </c>
      <c r="N43">
        <v>9.8000000000000007</v>
      </c>
      <c r="O43">
        <v>15.3</v>
      </c>
      <c r="P43">
        <v>22.8</v>
      </c>
      <c r="Q43">
        <v>136</v>
      </c>
      <c r="R43">
        <v>5.0999999999999996</v>
      </c>
      <c r="S43">
        <v>3.75</v>
      </c>
      <c r="T43">
        <v>116</v>
      </c>
      <c r="U43">
        <v>195</v>
      </c>
      <c r="V43">
        <v>2.71</v>
      </c>
      <c r="W43">
        <v>1.43</v>
      </c>
      <c r="X43">
        <v>0.69</v>
      </c>
      <c r="Y43" s="5">
        <f t="shared" si="1"/>
        <v>1.8951048951048952</v>
      </c>
      <c r="Z43" s="5">
        <f t="shared" si="2"/>
        <v>2.0724637681159419</v>
      </c>
      <c r="AA43" s="5">
        <f t="shared" si="3"/>
        <v>136.36363636363637</v>
      </c>
      <c r="AB43" s="5">
        <f t="shared" si="4"/>
        <v>369.54545454545462</v>
      </c>
      <c r="AC43" s="14" t="s">
        <v>32</v>
      </c>
    </row>
    <row r="44" spans="1:29" x14ac:dyDescent="0.25">
      <c r="A44" t="s">
        <v>78</v>
      </c>
      <c r="B44">
        <v>69</v>
      </c>
      <c r="C44" t="s">
        <v>29</v>
      </c>
      <c r="D44">
        <v>1.7</v>
      </c>
      <c r="E44">
        <v>59</v>
      </c>
      <c r="F44" s="5">
        <f t="shared" si="0"/>
        <v>20.415224913494807</v>
      </c>
      <c r="G44" t="s">
        <v>30</v>
      </c>
      <c r="H44" t="s">
        <v>31</v>
      </c>
      <c r="I44">
        <v>3</v>
      </c>
      <c r="J44">
        <v>2.1</v>
      </c>
      <c r="K44">
        <v>10.9</v>
      </c>
      <c r="L44">
        <v>8.34</v>
      </c>
      <c r="M44">
        <v>6.3</v>
      </c>
      <c r="N44">
        <v>21.2</v>
      </c>
      <c r="O44">
        <v>19.100000000000001</v>
      </c>
      <c r="P44">
        <v>21.9</v>
      </c>
      <c r="Q44">
        <v>157</v>
      </c>
      <c r="R44">
        <v>7.1</v>
      </c>
      <c r="S44">
        <v>4.07</v>
      </c>
      <c r="T44">
        <v>138</v>
      </c>
      <c r="U44">
        <v>206</v>
      </c>
      <c r="V44">
        <v>4.4400000000000004</v>
      </c>
      <c r="W44">
        <v>2.04</v>
      </c>
      <c r="X44">
        <v>0.48</v>
      </c>
      <c r="Y44" s="5">
        <f t="shared" si="1"/>
        <v>2.1764705882352944</v>
      </c>
      <c r="Z44" s="5">
        <f t="shared" si="2"/>
        <v>4.25</v>
      </c>
      <c r="AA44" s="5">
        <f t="shared" si="3"/>
        <v>100.98039215686275</v>
      </c>
      <c r="AB44" s="5">
        <f t="shared" si="4"/>
        <v>448.35294117647061</v>
      </c>
      <c r="AC44" s="14" t="s">
        <v>32</v>
      </c>
    </row>
    <row r="45" spans="1:29" x14ac:dyDescent="0.25">
      <c r="A45" t="s">
        <v>79</v>
      </c>
      <c r="B45">
        <v>72</v>
      </c>
      <c r="C45" t="s">
        <v>29</v>
      </c>
      <c r="D45">
        <v>1.76</v>
      </c>
      <c r="E45">
        <v>75</v>
      </c>
      <c r="F45" s="5">
        <f t="shared" si="0"/>
        <v>24.212293388429753</v>
      </c>
      <c r="G45" t="s">
        <v>30</v>
      </c>
      <c r="H45" t="s">
        <v>31</v>
      </c>
      <c r="I45">
        <v>4</v>
      </c>
      <c r="J45">
        <v>1.5</v>
      </c>
      <c r="K45">
        <v>822</v>
      </c>
      <c r="L45" t="s">
        <v>44</v>
      </c>
      <c r="M45">
        <v>14.5</v>
      </c>
      <c r="N45">
        <v>12.7</v>
      </c>
      <c r="O45">
        <v>15.4</v>
      </c>
      <c r="P45">
        <v>39</v>
      </c>
      <c r="Q45">
        <v>216</v>
      </c>
      <c r="R45">
        <v>5.72</v>
      </c>
      <c r="S45">
        <v>4.1500000000000004</v>
      </c>
      <c r="T45">
        <v>125</v>
      </c>
      <c r="U45">
        <v>313</v>
      </c>
      <c r="V45">
        <v>3.88</v>
      </c>
      <c r="W45">
        <v>1.28</v>
      </c>
      <c r="X45">
        <v>0.44</v>
      </c>
      <c r="Y45" s="5">
        <f t="shared" si="1"/>
        <v>3.03125</v>
      </c>
      <c r="Z45" s="5">
        <f t="shared" si="2"/>
        <v>2.9090909090909092</v>
      </c>
      <c r="AA45" s="5">
        <f t="shared" si="3"/>
        <v>244.53125</v>
      </c>
      <c r="AB45" s="5">
        <f t="shared" si="4"/>
        <v>948.78125</v>
      </c>
      <c r="AC45" s="14" t="s">
        <v>32</v>
      </c>
    </row>
    <row r="46" spans="1:29" x14ac:dyDescent="0.25">
      <c r="A46" t="s">
        <v>80</v>
      </c>
      <c r="B46">
        <v>68</v>
      </c>
      <c r="C46" t="s">
        <v>182</v>
      </c>
      <c r="D46">
        <v>1.55</v>
      </c>
      <c r="E46">
        <v>60</v>
      </c>
      <c r="F46" s="5">
        <f t="shared" si="0"/>
        <v>24.973985431841832</v>
      </c>
      <c r="G46" t="s">
        <v>30</v>
      </c>
      <c r="H46" t="s">
        <v>38</v>
      </c>
      <c r="I46">
        <v>4</v>
      </c>
      <c r="J46">
        <v>1.3</v>
      </c>
      <c r="K46">
        <v>775</v>
      </c>
      <c r="L46" t="s">
        <v>44</v>
      </c>
      <c r="M46">
        <v>231.2</v>
      </c>
      <c r="N46">
        <v>49.2</v>
      </c>
      <c r="O46">
        <v>207</v>
      </c>
      <c r="P46">
        <v>280</v>
      </c>
      <c r="Q46">
        <v>2547</v>
      </c>
      <c r="R46">
        <v>11.77</v>
      </c>
      <c r="S46">
        <v>2.64</v>
      </c>
      <c r="T46">
        <v>82</v>
      </c>
      <c r="U46">
        <v>395</v>
      </c>
      <c r="V46">
        <v>9.6300000000000008</v>
      </c>
      <c r="W46">
        <v>1.41</v>
      </c>
      <c r="X46">
        <v>0.66</v>
      </c>
      <c r="Y46" s="5">
        <f t="shared" si="1"/>
        <v>6.8297872340425538</v>
      </c>
      <c r="Z46" s="5">
        <f t="shared" si="2"/>
        <v>2.1363636363636362</v>
      </c>
      <c r="AA46" s="5">
        <f t="shared" si="3"/>
        <v>280.1418439716312</v>
      </c>
      <c r="AB46" s="5">
        <f t="shared" si="4"/>
        <v>2697.7659574468089</v>
      </c>
      <c r="AC46" s="14" t="s">
        <v>32</v>
      </c>
    </row>
    <row r="47" spans="1:29" x14ac:dyDescent="0.25">
      <c r="A47" t="s">
        <v>81</v>
      </c>
      <c r="B47">
        <v>67</v>
      </c>
      <c r="C47" t="s">
        <v>29</v>
      </c>
      <c r="D47">
        <v>1.65</v>
      </c>
      <c r="E47">
        <v>50</v>
      </c>
      <c r="F47" s="5">
        <f t="shared" si="0"/>
        <v>18.365472910927458</v>
      </c>
      <c r="G47" t="s">
        <v>30</v>
      </c>
      <c r="H47" t="s">
        <v>34</v>
      </c>
      <c r="I47">
        <v>4</v>
      </c>
      <c r="J47">
        <v>8.9</v>
      </c>
      <c r="K47">
        <v>54.47</v>
      </c>
      <c r="L47">
        <v>12.2</v>
      </c>
      <c r="M47">
        <v>11.5</v>
      </c>
      <c r="N47">
        <v>27</v>
      </c>
      <c r="O47">
        <v>47.6</v>
      </c>
      <c r="P47">
        <v>36</v>
      </c>
      <c r="Q47">
        <v>249</v>
      </c>
      <c r="R47">
        <v>4.84</v>
      </c>
      <c r="S47">
        <v>2.95</v>
      </c>
      <c r="T47">
        <v>100</v>
      </c>
      <c r="U47">
        <v>99</v>
      </c>
      <c r="V47">
        <v>2.2799999999999998</v>
      </c>
      <c r="W47">
        <v>1.81</v>
      </c>
      <c r="X47">
        <v>0.64</v>
      </c>
      <c r="Y47" s="5">
        <f t="shared" si="1"/>
        <v>1.2596685082872927</v>
      </c>
      <c r="Z47" s="5">
        <f t="shared" si="2"/>
        <v>2.828125</v>
      </c>
      <c r="AA47" s="5">
        <f t="shared" si="3"/>
        <v>54.696132596685082</v>
      </c>
      <c r="AB47" s="5">
        <f t="shared" si="4"/>
        <v>124.70718232044197</v>
      </c>
      <c r="AC47" s="14" t="s">
        <v>32</v>
      </c>
    </row>
    <row r="48" spans="1:29" x14ac:dyDescent="0.25">
      <c r="A48" t="s">
        <v>82</v>
      </c>
      <c r="B48">
        <v>47</v>
      </c>
      <c r="C48" t="s">
        <v>182</v>
      </c>
      <c r="D48">
        <v>1.55</v>
      </c>
      <c r="E48">
        <v>66</v>
      </c>
      <c r="F48" s="5">
        <f t="shared" si="0"/>
        <v>27.471383975026011</v>
      </c>
      <c r="G48" t="s">
        <v>30</v>
      </c>
      <c r="H48" t="s">
        <v>38</v>
      </c>
      <c r="I48">
        <v>4</v>
      </c>
      <c r="J48">
        <v>1.5</v>
      </c>
      <c r="K48">
        <v>75.8</v>
      </c>
      <c r="L48">
        <v>24.5</v>
      </c>
      <c r="M48">
        <v>6.1</v>
      </c>
      <c r="N48">
        <v>24.3</v>
      </c>
      <c r="O48">
        <v>18.899999999999999</v>
      </c>
      <c r="P48">
        <v>26</v>
      </c>
      <c r="Q48">
        <v>157</v>
      </c>
      <c r="R48">
        <v>3.07</v>
      </c>
      <c r="S48">
        <v>4</v>
      </c>
      <c r="T48">
        <v>127</v>
      </c>
      <c r="U48">
        <v>234</v>
      </c>
      <c r="V48">
        <v>1.23</v>
      </c>
      <c r="W48">
        <v>1.25</v>
      </c>
      <c r="X48">
        <v>0.36</v>
      </c>
      <c r="Y48" s="5">
        <f t="shared" si="1"/>
        <v>0.98399999999999999</v>
      </c>
      <c r="Z48" s="5">
        <f t="shared" si="2"/>
        <v>3.4722222222222223</v>
      </c>
      <c r="AA48" s="5">
        <f t="shared" si="3"/>
        <v>187.2</v>
      </c>
      <c r="AB48" s="5">
        <f t="shared" si="4"/>
        <v>230.256</v>
      </c>
      <c r="AC48" s="14" t="s">
        <v>32</v>
      </c>
    </row>
    <row r="49" spans="1:29" x14ac:dyDescent="0.25">
      <c r="A49" t="s">
        <v>83</v>
      </c>
      <c r="B49">
        <v>58</v>
      </c>
      <c r="C49" t="s">
        <v>29</v>
      </c>
      <c r="D49">
        <v>1.72</v>
      </c>
      <c r="E49">
        <v>65</v>
      </c>
      <c r="F49" s="5">
        <f t="shared" si="0"/>
        <v>21.971335857220119</v>
      </c>
      <c r="G49" t="s">
        <v>30</v>
      </c>
      <c r="H49" t="s">
        <v>34</v>
      </c>
      <c r="I49">
        <v>4</v>
      </c>
      <c r="J49" t="s">
        <v>36</v>
      </c>
      <c r="K49">
        <v>138</v>
      </c>
      <c r="L49">
        <v>310</v>
      </c>
      <c r="M49">
        <v>9.3000000000000007</v>
      </c>
      <c r="N49">
        <v>10.199999999999999</v>
      </c>
      <c r="O49">
        <v>14.8</v>
      </c>
      <c r="P49">
        <v>25</v>
      </c>
      <c r="Q49">
        <v>160</v>
      </c>
      <c r="R49">
        <v>8.5</v>
      </c>
      <c r="S49">
        <v>4.1100000000000003</v>
      </c>
      <c r="T49">
        <v>114</v>
      </c>
      <c r="U49">
        <v>217</v>
      </c>
      <c r="V49">
        <v>5.36</v>
      </c>
      <c r="W49">
        <v>2.0699999999999998</v>
      </c>
      <c r="X49">
        <v>0.85</v>
      </c>
      <c r="Y49" s="5">
        <f t="shared" si="1"/>
        <v>2.5893719806763289</v>
      </c>
      <c r="Z49" s="5">
        <f t="shared" si="2"/>
        <v>2.4352941176470586</v>
      </c>
      <c r="AA49" s="5">
        <f t="shared" si="3"/>
        <v>104.83091787439615</v>
      </c>
      <c r="AB49" s="5">
        <f t="shared" si="4"/>
        <v>561.89371980676333</v>
      </c>
      <c r="AC49" s="14" t="s">
        <v>32</v>
      </c>
    </row>
    <row r="50" spans="1:29" x14ac:dyDescent="0.25">
      <c r="A50" t="s">
        <v>84</v>
      </c>
      <c r="B50">
        <v>69</v>
      </c>
      <c r="C50" t="s">
        <v>29</v>
      </c>
      <c r="D50">
        <v>1.75</v>
      </c>
      <c r="E50">
        <v>50</v>
      </c>
      <c r="F50" s="5">
        <f t="shared" si="0"/>
        <v>16.326530612244898</v>
      </c>
      <c r="G50" t="s">
        <v>30</v>
      </c>
      <c r="H50" t="s">
        <v>34</v>
      </c>
      <c r="I50">
        <v>4</v>
      </c>
      <c r="J50">
        <v>3</v>
      </c>
      <c r="K50">
        <v>10.3</v>
      </c>
      <c r="L50">
        <v>12.8</v>
      </c>
      <c r="M50">
        <v>12.3</v>
      </c>
      <c r="N50">
        <v>10.5</v>
      </c>
      <c r="O50">
        <v>10.199999999999999</v>
      </c>
      <c r="P50">
        <v>15</v>
      </c>
      <c r="Q50">
        <v>160</v>
      </c>
      <c r="R50">
        <v>4.5599999999999996</v>
      </c>
      <c r="S50">
        <v>3.9</v>
      </c>
      <c r="T50">
        <v>122</v>
      </c>
      <c r="U50">
        <v>121</v>
      </c>
      <c r="V50">
        <v>2.7</v>
      </c>
      <c r="W50">
        <v>1.37</v>
      </c>
      <c r="X50">
        <v>0.33</v>
      </c>
      <c r="Y50" s="5">
        <f t="shared" si="1"/>
        <v>1.9708029197080292</v>
      </c>
      <c r="Z50" s="5">
        <f t="shared" si="2"/>
        <v>4.1515151515151514</v>
      </c>
      <c r="AA50" s="5">
        <f t="shared" si="3"/>
        <v>88.321167883211672</v>
      </c>
      <c r="AB50" s="5">
        <f t="shared" si="4"/>
        <v>238.46715328467155</v>
      </c>
      <c r="AC50" s="14" t="s">
        <v>32</v>
      </c>
    </row>
    <row r="51" spans="1:29" x14ac:dyDescent="0.25">
      <c r="A51" t="s">
        <v>85</v>
      </c>
      <c r="B51">
        <v>45</v>
      </c>
      <c r="C51" t="s">
        <v>29</v>
      </c>
      <c r="D51">
        <v>1.78</v>
      </c>
      <c r="E51">
        <v>92</v>
      </c>
      <c r="F51" s="5">
        <f t="shared" si="0"/>
        <v>29.036737785633125</v>
      </c>
      <c r="G51" t="s">
        <v>30</v>
      </c>
      <c r="H51" t="s">
        <v>31</v>
      </c>
      <c r="I51">
        <v>4</v>
      </c>
      <c r="J51">
        <v>2.7</v>
      </c>
      <c r="K51">
        <v>1.29</v>
      </c>
      <c r="L51">
        <v>6.92</v>
      </c>
      <c r="M51">
        <v>8.8000000000000007</v>
      </c>
      <c r="N51">
        <v>18.7</v>
      </c>
      <c r="O51">
        <v>12.6</v>
      </c>
      <c r="P51">
        <v>23</v>
      </c>
      <c r="Q51">
        <v>151</v>
      </c>
      <c r="R51">
        <v>4.37</v>
      </c>
      <c r="S51">
        <v>4.71</v>
      </c>
      <c r="T51">
        <v>144</v>
      </c>
      <c r="U51">
        <v>218</v>
      </c>
      <c r="V51">
        <v>2.9</v>
      </c>
      <c r="W51">
        <v>1.03</v>
      </c>
      <c r="X51">
        <v>0.37</v>
      </c>
      <c r="Y51" s="5">
        <f t="shared" si="1"/>
        <v>2.8155339805825239</v>
      </c>
      <c r="Z51" s="5">
        <f t="shared" si="2"/>
        <v>2.7837837837837838</v>
      </c>
      <c r="AA51" s="5">
        <f t="shared" si="3"/>
        <v>211.65048543689321</v>
      </c>
      <c r="AB51" s="5">
        <f t="shared" si="4"/>
        <v>613.78640776699024</v>
      </c>
      <c r="AC51" s="14" t="s">
        <v>32</v>
      </c>
    </row>
    <row r="52" spans="1:29" x14ac:dyDescent="0.25">
      <c r="A52" t="s">
        <v>86</v>
      </c>
      <c r="B52">
        <v>22</v>
      </c>
      <c r="C52" t="s">
        <v>29</v>
      </c>
      <c r="D52">
        <v>1.68</v>
      </c>
      <c r="E52">
        <v>43</v>
      </c>
      <c r="F52" s="5">
        <f t="shared" si="0"/>
        <v>15.235260770975056</v>
      </c>
      <c r="G52" t="s">
        <v>30</v>
      </c>
      <c r="H52" t="s">
        <v>31</v>
      </c>
      <c r="I52">
        <v>4</v>
      </c>
      <c r="J52">
        <v>1.6</v>
      </c>
      <c r="K52">
        <v>10</v>
      </c>
      <c r="L52">
        <v>303</v>
      </c>
      <c r="M52">
        <v>9.5</v>
      </c>
      <c r="N52">
        <v>13.5</v>
      </c>
      <c r="O52">
        <v>16.899999999999999</v>
      </c>
      <c r="P52">
        <v>10</v>
      </c>
      <c r="Q52">
        <v>138</v>
      </c>
      <c r="R52">
        <v>6.34</v>
      </c>
      <c r="S52">
        <v>4.95</v>
      </c>
      <c r="T52">
        <v>131</v>
      </c>
      <c r="U52">
        <v>181</v>
      </c>
      <c r="V52">
        <v>3.97</v>
      </c>
      <c r="W52">
        <v>1.01</v>
      </c>
      <c r="X52">
        <v>1.03</v>
      </c>
      <c r="Y52" s="5">
        <f t="shared" si="1"/>
        <v>3.9306930693069306</v>
      </c>
      <c r="Z52" s="5">
        <f t="shared" si="2"/>
        <v>0.98058252427184467</v>
      </c>
      <c r="AA52" s="5">
        <f t="shared" si="3"/>
        <v>179.20792079207919</v>
      </c>
      <c r="AB52" s="5">
        <f t="shared" si="4"/>
        <v>711.45544554455455</v>
      </c>
      <c r="AC52" s="14" t="s">
        <v>32</v>
      </c>
    </row>
    <row r="53" spans="1:29" x14ac:dyDescent="0.25">
      <c r="A53" t="s">
        <v>87</v>
      </c>
      <c r="B53">
        <v>59</v>
      </c>
      <c r="C53" t="s">
        <v>182</v>
      </c>
      <c r="D53">
        <v>1.65</v>
      </c>
      <c r="E53">
        <v>75</v>
      </c>
      <c r="F53" s="5">
        <f t="shared" si="0"/>
        <v>27.548209366391191</v>
      </c>
      <c r="G53" t="s">
        <v>30</v>
      </c>
      <c r="H53" t="s">
        <v>34</v>
      </c>
      <c r="I53">
        <v>4</v>
      </c>
      <c r="J53">
        <v>1.1000000000000001</v>
      </c>
      <c r="K53" t="s">
        <v>44</v>
      </c>
      <c r="L53">
        <v>855</v>
      </c>
      <c r="M53">
        <v>4.3</v>
      </c>
      <c r="N53">
        <v>70.2</v>
      </c>
      <c r="O53">
        <v>47.8</v>
      </c>
      <c r="P53">
        <v>107</v>
      </c>
      <c r="Q53">
        <v>238</v>
      </c>
      <c r="R53">
        <v>4.07</v>
      </c>
      <c r="S53">
        <v>3.98</v>
      </c>
      <c r="T53">
        <v>115</v>
      </c>
      <c r="U53">
        <v>118</v>
      </c>
      <c r="V53">
        <v>2.57</v>
      </c>
      <c r="W53">
        <v>1.04</v>
      </c>
      <c r="X53">
        <v>0.38</v>
      </c>
      <c r="Y53" s="5">
        <f t="shared" si="1"/>
        <v>2.4711538461538458</v>
      </c>
      <c r="Z53" s="5">
        <f t="shared" si="2"/>
        <v>2.736842105263158</v>
      </c>
      <c r="AA53" s="5">
        <f t="shared" si="3"/>
        <v>113.46153846153845</v>
      </c>
      <c r="AB53" s="5">
        <f t="shared" si="4"/>
        <v>291.59615384615381</v>
      </c>
      <c r="AC53" s="14" t="s">
        <v>32</v>
      </c>
    </row>
    <row r="54" spans="1:29" x14ac:dyDescent="0.25">
      <c r="A54" t="s">
        <v>88</v>
      </c>
      <c r="B54">
        <v>62</v>
      </c>
      <c r="C54" t="s">
        <v>182</v>
      </c>
      <c r="D54">
        <v>1.62</v>
      </c>
      <c r="E54">
        <v>57</v>
      </c>
      <c r="F54" s="5">
        <f t="shared" si="0"/>
        <v>21.719250114311841</v>
      </c>
      <c r="G54" t="s">
        <v>30</v>
      </c>
      <c r="H54" t="s">
        <v>38</v>
      </c>
      <c r="I54">
        <v>4</v>
      </c>
      <c r="J54">
        <v>1.8</v>
      </c>
      <c r="K54">
        <v>185</v>
      </c>
      <c r="L54">
        <v>7.06</v>
      </c>
      <c r="M54">
        <v>10.8</v>
      </c>
      <c r="N54">
        <v>34.5</v>
      </c>
      <c r="O54">
        <v>34.1</v>
      </c>
      <c r="P54">
        <v>63</v>
      </c>
      <c r="Q54">
        <v>199</v>
      </c>
      <c r="R54">
        <v>4.71</v>
      </c>
      <c r="S54">
        <v>3.97</v>
      </c>
      <c r="T54">
        <v>121</v>
      </c>
      <c r="U54">
        <v>129</v>
      </c>
      <c r="V54">
        <v>2.38</v>
      </c>
      <c r="W54">
        <v>1.84</v>
      </c>
      <c r="X54">
        <v>0.3</v>
      </c>
      <c r="Y54" s="5">
        <f t="shared" si="1"/>
        <v>1.2934782608695652</v>
      </c>
      <c r="Z54" s="5">
        <f t="shared" si="2"/>
        <v>6.1333333333333337</v>
      </c>
      <c r="AA54" s="5">
        <f t="shared" si="3"/>
        <v>70.108695652173907</v>
      </c>
      <c r="AB54" s="5">
        <f t="shared" si="4"/>
        <v>166.85869565217391</v>
      </c>
      <c r="AC54" s="14" t="s">
        <v>32</v>
      </c>
    </row>
    <row r="55" spans="1:29" x14ac:dyDescent="0.25">
      <c r="A55" t="s">
        <v>89</v>
      </c>
      <c r="B55">
        <v>67</v>
      </c>
      <c r="C55" t="s">
        <v>29</v>
      </c>
      <c r="D55">
        <v>1.6</v>
      </c>
      <c r="E55">
        <v>54</v>
      </c>
      <c r="F55" s="5">
        <f t="shared" si="0"/>
        <v>21.09375</v>
      </c>
      <c r="G55" t="s">
        <v>30</v>
      </c>
      <c r="H55" t="s">
        <v>31</v>
      </c>
      <c r="I55">
        <v>4</v>
      </c>
      <c r="J55">
        <v>1.4</v>
      </c>
      <c r="K55">
        <v>1.63</v>
      </c>
      <c r="L55">
        <v>66.400000000000006</v>
      </c>
      <c r="M55">
        <v>27.7</v>
      </c>
      <c r="N55">
        <v>15.6</v>
      </c>
      <c r="O55">
        <v>14.4</v>
      </c>
      <c r="P55">
        <v>14</v>
      </c>
      <c r="Q55">
        <v>149</v>
      </c>
      <c r="R55">
        <v>5.68</v>
      </c>
      <c r="S55">
        <v>4.53</v>
      </c>
      <c r="T55">
        <v>129</v>
      </c>
      <c r="U55">
        <v>175</v>
      </c>
      <c r="V55">
        <v>3.46</v>
      </c>
      <c r="W55">
        <v>1.68</v>
      </c>
      <c r="X55">
        <v>0.43</v>
      </c>
      <c r="Y55" s="5">
        <f t="shared" si="1"/>
        <v>2.0595238095238098</v>
      </c>
      <c r="Z55" s="5">
        <f t="shared" si="2"/>
        <v>3.9069767441860463</v>
      </c>
      <c r="AA55" s="5">
        <f t="shared" si="3"/>
        <v>104.16666666666667</v>
      </c>
      <c r="AB55" s="5">
        <f t="shared" si="4"/>
        <v>360.41666666666669</v>
      </c>
      <c r="AC55" s="14" t="s">
        <v>32</v>
      </c>
    </row>
    <row r="56" spans="1:29" x14ac:dyDescent="0.25">
      <c r="A56" t="s">
        <v>90</v>
      </c>
      <c r="B56">
        <v>65</v>
      </c>
      <c r="C56" t="s">
        <v>29</v>
      </c>
      <c r="D56">
        <v>1.7</v>
      </c>
      <c r="E56">
        <v>52</v>
      </c>
      <c r="F56" s="5">
        <f t="shared" si="0"/>
        <v>17.993079584775089</v>
      </c>
      <c r="G56" t="s">
        <v>91</v>
      </c>
      <c r="H56" t="s">
        <v>34</v>
      </c>
      <c r="I56">
        <v>4</v>
      </c>
      <c r="J56">
        <v>1.3</v>
      </c>
      <c r="K56">
        <v>3.22</v>
      </c>
      <c r="L56" t="s">
        <v>46</v>
      </c>
      <c r="M56">
        <v>3.9</v>
      </c>
      <c r="N56">
        <v>21</v>
      </c>
      <c r="O56">
        <v>23.9</v>
      </c>
      <c r="P56">
        <v>106</v>
      </c>
      <c r="Q56">
        <v>170</v>
      </c>
      <c r="R56">
        <v>4.66</v>
      </c>
      <c r="S56">
        <v>3.28</v>
      </c>
      <c r="T56">
        <v>104</v>
      </c>
      <c r="U56">
        <v>217</v>
      </c>
      <c r="V56">
        <v>2.06</v>
      </c>
      <c r="W56">
        <v>2</v>
      </c>
      <c r="X56">
        <v>0.47</v>
      </c>
      <c r="Y56" s="5">
        <f t="shared" si="1"/>
        <v>1.03</v>
      </c>
      <c r="Z56" s="5">
        <f t="shared" si="2"/>
        <v>4.2553191489361701</v>
      </c>
      <c r="AA56" s="5">
        <f t="shared" si="3"/>
        <v>108.5</v>
      </c>
      <c r="AB56" s="5">
        <f t="shared" si="4"/>
        <v>223.51000000000002</v>
      </c>
      <c r="AC56" s="14" t="s">
        <v>32</v>
      </c>
    </row>
    <row r="57" spans="1:29" x14ac:dyDescent="0.25">
      <c r="A57" t="s">
        <v>92</v>
      </c>
      <c r="B57">
        <v>67</v>
      </c>
      <c r="C57" t="s">
        <v>29</v>
      </c>
      <c r="D57">
        <v>1.74</v>
      </c>
      <c r="E57">
        <v>64</v>
      </c>
      <c r="F57" s="5">
        <f t="shared" si="0"/>
        <v>21.138855859426606</v>
      </c>
      <c r="G57" t="s">
        <v>30</v>
      </c>
      <c r="H57" t="s">
        <v>31</v>
      </c>
      <c r="I57">
        <v>4</v>
      </c>
      <c r="J57">
        <v>2</v>
      </c>
      <c r="K57">
        <v>70.900000000000006</v>
      </c>
      <c r="L57">
        <v>4.87</v>
      </c>
      <c r="M57">
        <v>10.1</v>
      </c>
      <c r="N57">
        <v>60.2</v>
      </c>
      <c r="O57">
        <v>34.299999999999997</v>
      </c>
      <c r="P57">
        <v>50</v>
      </c>
      <c r="Q57">
        <v>177</v>
      </c>
      <c r="R57">
        <v>6.9</v>
      </c>
      <c r="S57">
        <v>3.66</v>
      </c>
      <c r="T57">
        <v>112</v>
      </c>
      <c r="U57">
        <v>142</v>
      </c>
      <c r="V57">
        <v>5.0199999999999996</v>
      </c>
      <c r="W57">
        <v>1.44</v>
      </c>
      <c r="X57">
        <v>0.35</v>
      </c>
      <c r="Y57" s="5">
        <f t="shared" si="1"/>
        <v>3.4861111111111112</v>
      </c>
      <c r="Z57" s="5">
        <f t="shared" si="2"/>
        <v>4.1142857142857148</v>
      </c>
      <c r="AA57" s="5">
        <f t="shared" si="3"/>
        <v>98.611111111111114</v>
      </c>
      <c r="AB57" s="5">
        <f t="shared" si="4"/>
        <v>495.02777777777771</v>
      </c>
      <c r="AC57" s="14" t="s">
        <v>32</v>
      </c>
    </row>
    <row r="58" spans="1:29" x14ac:dyDescent="0.25">
      <c r="A58" t="s">
        <v>93</v>
      </c>
      <c r="B58">
        <v>44</v>
      </c>
      <c r="C58" t="s">
        <v>29</v>
      </c>
      <c r="D58">
        <v>1.7</v>
      </c>
      <c r="E58">
        <v>60</v>
      </c>
      <c r="F58" s="5">
        <f t="shared" si="0"/>
        <v>20.761245674740486</v>
      </c>
      <c r="G58" t="s">
        <v>30</v>
      </c>
      <c r="H58" t="s">
        <v>31</v>
      </c>
      <c r="I58">
        <v>4</v>
      </c>
      <c r="J58">
        <v>11.5</v>
      </c>
      <c r="K58">
        <v>11.3</v>
      </c>
      <c r="L58">
        <v>6.8</v>
      </c>
      <c r="M58">
        <v>13</v>
      </c>
      <c r="N58">
        <v>34.1</v>
      </c>
      <c r="O58">
        <v>24.3</v>
      </c>
      <c r="P58">
        <v>103</v>
      </c>
      <c r="Q58">
        <v>145</v>
      </c>
      <c r="R58">
        <v>1.33</v>
      </c>
      <c r="S58">
        <v>2.79</v>
      </c>
      <c r="T58">
        <v>87</v>
      </c>
      <c r="U58">
        <v>75</v>
      </c>
      <c r="V58">
        <v>0.53</v>
      </c>
      <c r="W58">
        <v>0.64</v>
      </c>
      <c r="X58">
        <v>1.1299999999999999</v>
      </c>
      <c r="Y58" s="5">
        <f t="shared" si="1"/>
        <v>0.828125</v>
      </c>
      <c r="Z58" s="5">
        <f t="shared" si="2"/>
        <v>0.56637168141592931</v>
      </c>
      <c r="AA58" s="5">
        <f t="shared" si="3"/>
        <v>117.1875</v>
      </c>
      <c r="AB58" s="5">
        <f t="shared" si="4"/>
        <v>62.109375</v>
      </c>
      <c r="AC58" s="14" t="s">
        <v>32</v>
      </c>
    </row>
    <row r="59" spans="1:29" x14ac:dyDescent="0.25">
      <c r="A59" t="s">
        <v>94</v>
      </c>
      <c r="B59">
        <v>60</v>
      </c>
      <c r="C59" t="s">
        <v>29</v>
      </c>
      <c r="D59">
        <v>1.67</v>
      </c>
      <c r="E59">
        <v>67</v>
      </c>
      <c r="F59" s="5">
        <f t="shared" si="0"/>
        <v>24.023808670084978</v>
      </c>
      <c r="G59" t="s">
        <v>30</v>
      </c>
      <c r="H59" t="s">
        <v>31</v>
      </c>
      <c r="I59">
        <v>4</v>
      </c>
      <c r="J59">
        <v>4</v>
      </c>
      <c r="K59">
        <v>603</v>
      </c>
      <c r="L59">
        <v>3.5</v>
      </c>
      <c r="M59">
        <v>9.4</v>
      </c>
      <c r="N59">
        <v>114.9</v>
      </c>
      <c r="O59">
        <v>45.5</v>
      </c>
      <c r="P59">
        <v>112</v>
      </c>
      <c r="Q59">
        <v>171</v>
      </c>
      <c r="R59">
        <v>6.48</v>
      </c>
      <c r="S59">
        <v>3.84</v>
      </c>
      <c r="T59">
        <v>117</v>
      </c>
      <c r="U59">
        <v>103</v>
      </c>
      <c r="V59">
        <v>4.62</v>
      </c>
      <c r="W59">
        <v>1.26</v>
      </c>
      <c r="X59">
        <v>0.5</v>
      </c>
      <c r="Y59" s="5">
        <f t="shared" si="1"/>
        <v>3.6666666666666665</v>
      </c>
      <c r="Z59" s="5">
        <f t="shared" si="2"/>
        <v>2.52</v>
      </c>
      <c r="AA59" s="5">
        <f t="shared" si="3"/>
        <v>81.746031746031747</v>
      </c>
      <c r="AB59" s="5">
        <f t="shared" si="4"/>
        <v>377.66666666666669</v>
      </c>
      <c r="AC59" s="14" t="s">
        <v>32</v>
      </c>
    </row>
    <row r="60" spans="1:29" x14ac:dyDescent="0.25">
      <c r="A60" t="s">
        <v>95</v>
      </c>
      <c r="B60">
        <v>59</v>
      </c>
      <c r="C60" t="s">
        <v>182</v>
      </c>
      <c r="D60">
        <v>1.6</v>
      </c>
      <c r="E60">
        <v>58</v>
      </c>
      <c r="F60" s="5">
        <f t="shared" si="0"/>
        <v>22.65625</v>
      </c>
      <c r="G60" t="s">
        <v>91</v>
      </c>
      <c r="H60" t="s">
        <v>31</v>
      </c>
      <c r="I60">
        <v>4</v>
      </c>
      <c r="J60">
        <v>2.4</v>
      </c>
      <c r="K60">
        <v>2.2000000000000002</v>
      </c>
      <c r="L60">
        <v>76.75</v>
      </c>
      <c r="M60">
        <v>9.5</v>
      </c>
      <c r="N60">
        <v>7.5</v>
      </c>
      <c r="O60">
        <v>7.8</v>
      </c>
      <c r="P60">
        <v>14</v>
      </c>
      <c r="Q60">
        <v>116</v>
      </c>
      <c r="R60">
        <v>2.5</v>
      </c>
      <c r="S60">
        <v>3.65</v>
      </c>
      <c r="T60">
        <v>99</v>
      </c>
      <c r="U60">
        <v>177</v>
      </c>
      <c r="V60">
        <v>1.91</v>
      </c>
      <c r="W60">
        <v>0.32</v>
      </c>
      <c r="X60">
        <v>0.18</v>
      </c>
      <c r="Y60" s="5">
        <f t="shared" si="1"/>
        <v>5.96875</v>
      </c>
      <c r="Z60" s="5">
        <f t="shared" si="2"/>
        <v>1.7777777777777779</v>
      </c>
      <c r="AA60" s="5">
        <f t="shared" si="3"/>
        <v>553.125</v>
      </c>
      <c r="AB60" s="5">
        <f t="shared" si="4"/>
        <v>1056.46875</v>
      </c>
      <c r="AC60" s="14" t="s">
        <v>32</v>
      </c>
    </row>
    <row r="61" spans="1:29" x14ac:dyDescent="0.25">
      <c r="A61" t="s">
        <v>96</v>
      </c>
      <c r="B61">
        <v>79</v>
      </c>
      <c r="C61" t="s">
        <v>182</v>
      </c>
      <c r="D61">
        <v>1.47</v>
      </c>
      <c r="E61">
        <v>47</v>
      </c>
      <c r="F61" s="5">
        <f t="shared" si="0"/>
        <v>21.750196677310381</v>
      </c>
      <c r="G61" t="s">
        <v>30</v>
      </c>
      <c r="H61" t="s">
        <v>38</v>
      </c>
      <c r="I61">
        <v>4</v>
      </c>
      <c r="J61">
        <v>2.5</v>
      </c>
      <c r="K61">
        <v>1.86</v>
      </c>
      <c r="L61">
        <v>14.5</v>
      </c>
      <c r="M61">
        <v>9</v>
      </c>
      <c r="N61">
        <v>16.3</v>
      </c>
      <c r="O61">
        <v>24.2</v>
      </c>
      <c r="P61">
        <v>14</v>
      </c>
      <c r="Q61">
        <v>252</v>
      </c>
      <c r="R61">
        <v>6.19</v>
      </c>
      <c r="S61">
        <v>3.66</v>
      </c>
      <c r="T61">
        <v>116</v>
      </c>
      <c r="U61">
        <v>264</v>
      </c>
      <c r="V61">
        <v>4.26</v>
      </c>
      <c r="W61">
        <v>1.36</v>
      </c>
      <c r="X61">
        <v>0.46</v>
      </c>
      <c r="Y61" s="5">
        <f t="shared" si="1"/>
        <v>3.1323529411764701</v>
      </c>
      <c r="Z61" s="5">
        <f t="shared" si="2"/>
        <v>2.956521739130435</v>
      </c>
      <c r="AA61" s="5">
        <f t="shared" si="3"/>
        <v>194.11764705882351</v>
      </c>
      <c r="AB61" s="5">
        <f t="shared" si="4"/>
        <v>826.94117647058806</v>
      </c>
      <c r="AC61" s="14" t="s">
        <v>32</v>
      </c>
    </row>
    <row r="62" spans="1:29" x14ac:dyDescent="0.25">
      <c r="A62" t="s">
        <v>97</v>
      </c>
      <c r="B62">
        <v>68</v>
      </c>
      <c r="C62" t="s">
        <v>29</v>
      </c>
      <c r="D62">
        <v>1.72</v>
      </c>
      <c r="E62">
        <v>55</v>
      </c>
      <c r="F62" s="5">
        <f t="shared" si="0"/>
        <v>18.591130340724717</v>
      </c>
      <c r="G62" t="s">
        <v>30</v>
      </c>
      <c r="H62" t="s">
        <v>31</v>
      </c>
      <c r="I62">
        <v>4</v>
      </c>
      <c r="J62">
        <v>1.6</v>
      </c>
      <c r="K62">
        <v>6.71</v>
      </c>
      <c r="L62">
        <v>17.3</v>
      </c>
      <c r="M62">
        <v>11.2</v>
      </c>
      <c r="N62">
        <v>58.9</v>
      </c>
      <c r="O62">
        <v>36.700000000000003</v>
      </c>
      <c r="P62">
        <v>134</v>
      </c>
      <c r="Q62">
        <v>163</v>
      </c>
      <c r="R62">
        <v>3.84</v>
      </c>
      <c r="S62">
        <v>5.16</v>
      </c>
      <c r="T62">
        <v>159</v>
      </c>
      <c r="U62">
        <v>119</v>
      </c>
      <c r="V62">
        <v>1.79</v>
      </c>
      <c r="W62">
        <v>1.45</v>
      </c>
      <c r="X62">
        <v>0.4</v>
      </c>
      <c r="Y62" s="5">
        <f t="shared" si="1"/>
        <v>1.2344827586206897</v>
      </c>
      <c r="Z62" s="5">
        <f t="shared" si="2"/>
        <v>3.6249999999999996</v>
      </c>
      <c r="AA62" s="5">
        <f t="shared" si="3"/>
        <v>82.068965517241381</v>
      </c>
      <c r="AB62" s="5">
        <f t="shared" si="4"/>
        <v>146.90344827586208</v>
      </c>
      <c r="AC62" s="14" t="s">
        <v>32</v>
      </c>
    </row>
    <row r="63" spans="1:29" x14ac:dyDescent="0.25">
      <c r="A63" t="s">
        <v>98</v>
      </c>
      <c r="B63">
        <v>52</v>
      </c>
      <c r="C63" t="s">
        <v>182</v>
      </c>
      <c r="D63">
        <v>1.58</v>
      </c>
      <c r="E63">
        <v>52.5</v>
      </c>
      <c r="F63" s="5">
        <f t="shared" si="0"/>
        <v>21.030283608396086</v>
      </c>
      <c r="G63" t="s">
        <v>30</v>
      </c>
      <c r="H63" t="s">
        <v>38</v>
      </c>
      <c r="I63">
        <v>4</v>
      </c>
      <c r="J63">
        <v>1.8</v>
      </c>
      <c r="K63">
        <v>21.6</v>
      </c>
      <c r="L63">
        <v>10.3</v>
      </c>
      <c r="M63">
        <v>3.3</v>
      </c>
      <c r="N63">
        <v>11</v>
      </c>
      <c r="O63">
        <v>24.3</v>
      </c>
      <c r="P63">
        <v>11.4</v>
      </c>
      <c r="Q63">
        <v>178</v>
      </c>
      <c r="R63">
        <v>4.83</v>
      </c>
      <c r="S63">
        <v>3.8</v>
      </c>
      <c r="T63">
        <v>103</v>
      </c>
      <c r="U63">
        <v>225</v>
      </c>
      <c r="V63">
        <v>2.4900000000000002</v>
      </c>
      <c r="W63">
        <v>1.75</v>
      </c>
      <c r="X63">
        <v>0.47</v>
      </c>
      <c r="Y63" s="5">
        <f t="shared" si="1"/>
        <v>1.422857142857143</v>
      </c>
      <c r="Z63" s="5">
        <f t="shared" si="2"/>
        <v>3.7234042553191493</v>
      </c>
      <c r="AA63" s="5">
        <f t="shared" si="3"/>
        <v>128.57142857142858</v>
      </c>
      <c r="AB63" s="5">
        <f t="shared" si="4"/>
        <v>320.14285714285717</v>
      </c>
      <c r="AC63" s="14" t="s">
        <v>32</v>
      </c>
    </row>
    <row r="64" spans="1:29" x14ac:dyDescent="0.25">
      <c r="A64" t="s">
        <v>99</v>
      </c>
      <c r="B64">
        <v>57</v>
      </c>
      <c r="C64" t="s">
        <v>182</v>
      </c>
      <c r="D64">
        <v>1.59</v>
      </c>
      <c r="E64">
        <v>45</v>
      </c>
      <c r="F64" s="5">
        <f t="shared" si="0"/>
        <v>17.799928800284796</v>
      </c>
      <c r="G64" t="s">
        <v>30</v>
      </c>
      <c r="H64" t="s">
        <v>34</v>
      </c>
      <c r="I64">
        <v>4</v>
      </c>
      <c r="J64">
        <v>4.9000000000000004</v>
      </c>
      <c r="K64">
        <v>17.8</v>
      </c>
      <c r="L64" s="5">
        <v>93.8</v>
      </c>
      <c r="M64">
        <v>7</v>
      </c>
      <c r="N64">
        <v>16.399999999999999</v>
      </c>
      <c r="O64">
        <v>17</v>
      </c>
      <c r="P64">
        <v>25</v>
      </c>
      <c r="Q64">
        <v>310</v>
      </c>
      <c r="R64">
        <v>4.6399999999999997</v>
      </c>
      <c r="S64">
        <v>4.7</v>
      </c>
      <c r="T64">
        <v>137</v>
      </c>
      <c r="U64">
        <v>301</v>
      </c>
      <c r="V64">
        <v>2.31</v>
      </c>
      <c r="W64">
        <v>1.74</v>
      </c>
      <c r="X64">
        <v>0.32</v>
      </c>
      <c r="Y64" s="5">
        <f t="shared" si="1"/>
        <v>1.3275862068965518</v>
      </c>
      <c r="Z64" s="5">
        <f t="shared" si="2"/>
        <v>5.4375</v>
      </c>
      <c r="AA64" s="5">
        <f t="shared" si="3"/>
        <v>172.98850574712642</v>
      </c>
      <c r="AB64" s="5">
        <f t="shared" si="4"/>
        <v>399.60344827586209</v>
      </c>
      <c r="AC64" s="14" t="s">
        <v>32</v>
      </c>
    </row>
    <row r="65" spans="1:29" x14ac:dyDescent="0.25">
      <c r="A65" t="s">
        <v>100</v>
      </c>
      <c r="B65">
        <v>55</v>
      </c>
      <c r="C65" t="s">
        <v>182</v>
      </c>
      <c r="D65">
        <v>1.67</v>
      </c>
      <c r="E65">
        <v>54</v>
      </c>
      <c r="F65" s="5">
        <f t="shared" si="0"/>
        <v>19.362472659471479</v>
      </c>
      <c r="G65" t="s">
        <v>30</v>
      </c>
      <c r="H65" t="s">
        <v>31</v>
      </c>
      <c r="I65">
        <v>4</v>
      </c>
      <c r="J65">
        <v>2.5</v>
      </c>
      <c r="K65" t="s">
        <v>44</v>
      </c>
      <c r="L65" t="s">
        <v>44</v>
      </c>
      <c r="M65">
        <v>5.3</v>
      </c>
      <c r="N65">
        <v>17.899999999999999</v>
      </c>
      <c r="O65">
        <v>28.6</v>
      </c>
      <c r="P65">
        <v>131</v>
      </c>
      <c r="Q65">
        <v>308</v>
      </c>
      <c r="R65">
        <v>6.66</v>
      </c>
      <c r="S65">
        <v>3.35</v>
      </c>
      <c r="T65">
        <v>98</v>
      </c>
      <c r="U65">
        <v>269</v>
      </c>
      <c r="V65">
        <v>4.5999999999999996</v>
      </c>
      <c r="W65">
        <v>1.39</v>
      </c>
      <c r="X65">
        <v>0.51</v>
      </c>
      <c r="Y65" s="5">
        <f t="shared" si="1"/>
        <v>3.3093525179856114</v>
      </c>
      <c r="Z65" s="5">
        <f t="shared" si="2"/>
        <v>2.725490196078431</v>
      </c>
      <c r="AA65" s="5">
        <f t="shared" si="3"/>
        <v>193.52517985611513</v>
      </c>
      <c r="AB65" s="5">
        <f t="shared" si="4"/>
        <v>890.21582733812943</v>
      </c>
      <c r="AC65" s="14" t="s">
        <v>32</v>
      </c>
    </row>
    <row r="66" spans="1:29" x14ac:dyDescent="0.25">
      <c r="A66" t="s">
        <v>101</v>
      </c>
      <c r="B66">
        <v>45</v>
      </c>
      <c r="C66" t="s">
        <v>182</v>
      </c>
      <c r="D66">
        <v>1.67</v>
      </c>
      <c r="E66">
        <v>55</v>
      </c>
      <c r="F66" s="5">
        <f t="shared" si="0"/>
        <v>19.721036967980211</v>
      </c>
      <c r="G66" t="s">
        <v>30</v>
      </c>
      <c r="H66" t="s">
        <v>34</v>
      </c>
      <c r="I66">
        <v>4</v>
      </c>
      <c r="J66">
        <v>5.9</v>
      </c>
      <c r="K66">
        <v>2.88</v>
      </c>
      <c r="L66">
        <v>20</v>
      </c>
      <c r="M66">
        <v>8.6</v>
      </c>
      <c r="N66">
        <v>23.5</v>
      </c>
      <c r="O66">
        <v>30.3</v>
      </c>
      <c r="P66">
        <v>42</v>
      </c>
      <c r="Q66">
        <v>193</v>
      </c>
      <c r="R66">
        <v>7.01</v>
      </c>
      <c r="S66">
        <v>4.43</v>
      </c>
      <c r="T66">
        <v>127</v>
      </c>
      <c r="U66">
        <v>178</v>
      </c>
      <c r="V66">
        <v>3.82</v>
      </c>
      <c r="W66">
        <v>2.41</v>
      </c>
      <c r="X66">
        <v>0.64</v>
      </c>
      <c r="Y66" s="5">
        <f t="shared" si="1"/>
        <v>1.5850622406639003</v>
      </c>
      <c r="Z66" s="5">
        <f t="shared" si="2"/>
        <v>3.765625</v>
      </c>
      <c r="AA66" s="5">
        <f t="shared" si="3"/>
        <v>73.85892116182572</v>
      </c>
      <c r="AB66" s="5">
        <f t="shared" si="4"/>
        <v>282.14107883817422</v>
      </c>
      <c r="AC66" s="14" t="s">
        <v>32</v>
      </c>
    </row>
    <row r="67" spans="1:29" x14ac:dyDescent="0.25">
      <c r="A67" t="s">
        <v>102</v>
      </c>
      <c r="B67">
        <v>70</v>
      </c>
      <c r="C67" t="s">
        <v>29</v>
      </c>
      <c r="D67">
        <v>1.65</v>
      </c>
      <c r="E67">
        <v>60</v>
      </c>
      <c r="F67" s="5">
        <f t="shared" ref="F67:F78" si="5">E67/D67/D67</f>
        <v>22.03856749311295</v>
      </c>
      <c r="G67" t="s">
        <v>30</v>
      </c>
      <c r="H67" t="s">
        <v>38</v>
      </c>
      <c r="I67">
        <v>4</v>
      </c>
      <c r="J67">
        <v>2.4</v>
      </c>
      <c r="K67">
        <v>45.3</v>
      </c>
      <c r="L67">
        <v>89.1</v>
      </c>
      <c r="M67">
        <v>7.4</v>
      </c>
      <c r="N67">
        <v>20.5</v>
      </c>
      <c r="O67">
        <v>16.2</v>
      </c>
      <c r="P67">
        <v>27</v>
      </c>
      <c r="Q67">
        <v>159</v>
      </c>
      <c r="R67">
        <v>4.3899999999999997</v>
      </c>
      <c r="S67">
        <v>2.94</v>
      </c>
      <c r="T67">
        <v>91</v>
      </c>
      <c r="U67">
        <v>240</v>
      </c>
      <c r="V67">
        <v>3</v>
      </c>
      <c r="W67">
        <v>1</v>
      </c>
      <c r="X67">
        <v>0.23</v>
      </c>
      <c r="Y67" s="5">
        <f t="shared" ref="Y67:Y78" si="6">V67/W67</f>
        <v>3</v>
      </c>
      <c r="Z67" s="5">
        <f t="shared" ref="Z67:Z78" si="7">W67/X67</f>
        <v>4.3478260869565215</v>
      </c>
      <c r="AA67" s="5">
        <f t="shared" ref="AA67:AA78" si="8">U67/W67</f>
        <v>240</v>
      </c>
      <c r="AB67" s="5">
        <f t="shared" ref="AB67:AB78" si="9">V67*U67/W67</f>
        <v>720</v>
      </c>
      <c r="AC67" s="14" t="s">
        <v>32</v>
      </c>
    </row>
    <row r="68" spans="1:29" x14ac:dyDescent="0.25">
      <c r="A68" t="s">
        <v>103</v>
      </c>
      <c r="B68">
        <v>45</v>
      </c>
      <c r="C68" t="s">
        <v>29</v>
      </c>
      <c r="D68">
        <v>1.8</v>
      </c>
      <c r="E68">
        <v>90</v>
      </c>
      <c r="F68" s="5">
        <f t="shared" si="5"/>
        <v>27.777777777777779</v>
      </c>
      <c r="G68" t="s">
        <v>30</v>
      </c>
      <c r="H68" t="s">
        <v>31</v>
      </c>
      <c r="I68">
        <v>4</v>
      </c>
      <c r="J68">
        <v>2.8</v>
      </c>
      <c r="K68">
        <v>133</v>
      </c>
      <c r="L68">
        <v>8.66</v>
      </c>
      <c r="M68">
        <v>10.6</v>
      </c>
      <c r="N68">
        <v>25.9</v>
      </c>
      <c r="O68">
        <v>15.9</v>
      </c>
      <c r="P68">
        <v>25</v>
      </c>
      <c r="Q68">
        <v>162</v>
      </c>
      <c r="R68">
        <v>5</v>
      </c>
      <c r="S68">
        <v>4.45</v>
      </c>
      <c r="T68">
        <v>142</v>
      </c>
      <c r="U68">
        <v>172</v>
      </c>
      <c r="V68">
        <v>3.48</v>
      </c>
      <c r="W68">
        <v>0.99</v>
      </c>
      <c r="X68">
        <v>0.38</v>
      </c>
      <c r="Y68" s="5">
        <f t="shared" si="6"/>
        <v>3.5151515151515151</v>
      </c>
      <c r="Z68" s="5">
        <f t="shared" si="7"/>
        <v>2.6052631578947367</v>
      </c>
      <c r="AA68" s="5">
        <f t="shared" si="8"/>
        <v>173.73737373737373</v>
      </c>
      <c r="AB68" s="5">
        <f t="shared" si="9"/>
        <v>604.60606060606051</v>
      </c>
      <c r="AC68" s="14" t="s">
        <v>32</v>
      </c>
    </row>
    <row r="69" spans="1:29" x14ac:dyDescent="0.25">
      <c r="A69" t="s">
        <v>104</v>
      </c>
      <c r="B69">
        <v>63</v>
      </c>
      <c r="C69" t="s">
        <v>29</v>
      </c>
      <c r="D69">
        <v>1.76</v>
      </c>
      <c r="E69">
        <v>78</v>
      </c>
      <c r="F69" s="5">
        <f t="shared" si="5"/>
        <v>25.180785123966942</v>
      </c>
      <c r="G69" t="s">
        <v>30</v>
      </c>
      <c r="H69" t="s">
        <v>34</v>
      </c>
      <c r="I69">
        <v>4</v>
      </c>
      <c r="J69">
        <v>2.9</v>
      </c>
      <c r="K69">
        <v>45.7</v>
      </c>
      <c r="L69">
        <v>20.100000000000001</v>
      </c>
      <c r="M69">
        <v>9.9</v>
      </c>
      <c r="N69">
        <v>16</v>
      </c>
      <c r="O69">
        <v>21.6</v>
      </c>
      <c r="P69">
        <v>83</v>
      </c>
      <c r="Q69">
        <v>129</v>
      </c>
      <c r="R69">
        <v>6.02</v>
      </c>
      <c r="S69">
        <v>4.4800000000000004</v>
      </c>
      <c r="T69">
        <v>149</v>
      </c>
      <c r="U69">
        <v>127</v>
      </c>
      <c r="V69">
        <v>3.08</v>
      </c>
      <c r="W69">
        <v>1.97</v>
      </c>
      <c r="X69">
        <v>0.95</v>
      </c>
      <c r="Y69" s="5">
        <f t="shared" si="6"/>
        <v>1.5634517766497462</v>
      </c>
      <c r="Z69" s="5">
        <f t="shared" si="7"/>
        <v>2.073684210526316</v>
      </c>
      <c r="AA69" s="5">
        <f t="shared" si="8"/>
        <v>64.467005076142129</v>
      </c>
      <c r="AB69" s="5">
        <f t="shared" si="9"/>
        <v>198.55837563451777</v>
      </c>
      <c r="AC69" s="14" t="s">
        <v>32</v>
      </c>
    </row>
    <row r="70" spans="1:29" x14ac:dyDescent="0.25">
      <c r="A70" t="s">
        <v>105</v>
      </c>
      <c r="B70">
        <v>58</v>
      </c>
      <c r="C70" t="s">
        <v>182</v>
      </c>
      <c r="D70">
        <v>1.55</v>
      </c>
      <c r="E70">
        <v>62.5</v>
      </c>
      <c r="F70" s="5">
        <f t="shared" si="5"/>
        <v>26.014568158168572</v>
      </c>
      <c r="G70" t="s">
        <v>30</v>
      </c>
      <c r="H70" t="s">
        <v>34</v>
      </c>
      <c r="I70">
        <v>4</v>
      </c>
      <c r="J70">
        <v>3.6</v>
      </c>
      <c r="K70">
        <v>241</v>
      </c>
      <c r="L70">
        <v>6.79</v>
      </c>
      <c r="M70">
        <v>6.5</v>
      </c>
      <c r="N70">
        <v>15.7</v>
      </c>
      <c r="O70">
        <v>13.2</v>
      </c>
      <c r="P70">
        <v>81</v>
      </c>
      <c r="Q70">
        <v>151</v>
      </c>
      <c r="R70">
        <v>4.1100000000000003</v>
      </c>
      <c r="S70">
        <v>3.57</v>
      </c>
      <c r="T70">
        <v>112</v>
      </c>
      <c r="U70">
        <v>127</v>
      </c>
      <c r="V70">
        <v>2.7</v>
      </c>
      <c r="W70">
        <v>0.82</v>
      </c>
      <c r="X70">
        <v>0.41</v>
      </c>
      <c r="Y70" s="5">
        <f t="shared" si="6"/>
        <v>3.2926829268292686</v>
      </c>
      <c r="Z70" s="5">
        <f t="shared" si="7"/>
        <v>2</v>
      </c>
      <c r="AA70" s="5">
        <f t="shared" si="8"/>
        <v>154.8780487804878</v>
      </c>
      <c r="AB70" s="5">
        <f t="shared" si="9"/>
        <v>418.17073170731715</v>
      </c>
      <c r="AC70" s="14" t="s">
        <v>32</v>
      </c>
    </row>
    <row r="71" spans="1:29" x14ac:dyDescent="0.25">
      <c r="A71" t="s">
        <v>106</v>
      </c>
      <c r="B71">
        <v>31</v>
      </c>
      <c r="C71" t="s">
        <v>29</v>
      </c>
      <c r="D71">
        <v>1.77</v>
      </c>
      <c r="E71">
        <v>75</v>
      </c>
      <c r="F71" s="5">
        <f t="shared" si="5"/>
        <v>23.93948099205209</v>
      </c>
      <c r="G71" t="s">
        <v>30</v>
      </c>
      <c r="H71" t="s">
        <v>34</v>
      </c>
      <c r="I71">
        <v>4</v>
      </c>
      <c r="J71">
        <v>1</v>
      </c>
      <c r="K71">
        <v>80.400000000000006</v>
      </c>
      <c r="L71">
        <v>2.93</v>
      </c>
      <c r="M71">
        <v>6.2</v>
      </c>
      <c r="N71">
        <v>23.9</v>
      </c>
      <c r="O71">
        <v>23.4</v>
      </c>
      <c r="P71">
        <v>67.5</v>
      </c>
      <c r="Q71">
        <v>199</v>
      </c>
      <c r="R71">
        <v>7.27</v>
      </c>
      <c r="S71">
        <v>3.98</v>
      </c>
      <c r="T71">
        <v>99</v>
      </c>
      <c r="U71">
        <v>402</v>
      </c>
      <c r="V71">
        <v>4.55</v>
      </c>
      <c r="W71">
        <v>1.66</v>
      </c>
      <c r="X71">
        <v>0.88</v>
      </c>
      <c r="Y71" s="5">
        <f t="shared" si="6"/>
        <v>2.7409638554216866</v>
      </c>
      <c r="Z71" s="5">
        <f t="shared" si="7"/>
        <v>1.8863636363636362</v>
      </c>
      <c r="AA71" s="5">
        <f t="shared" si="8"/>
        <v>242.1686746987952</v>
      </c>
      <c r="AB71" s="5">
        <f t="shared" si="9"/>
        <v>1101.867469879518</v>
      </c>
      <c r="AC71" s="14" t="s">
        <v>32</v>
      </c>
    </row>
    <row r="72" spans="1:29" x14ac:dyDescent="0.25">
      <c r="A72" t="s">
        <v>107</v>
      </c>
      <c r="B72">
        <v>73</v>
      </c>
      <c r="C72" t="s">
        <v>29</v>
      </c>
      <c r="D72">
        <v>1.75</v>
      </c>
      <c r="E72">
        <v>75</v>
      </c>
      <c r="F72" s="5">
        <f t="shared" si="5"/>
        <v>24.489795918367346</v>
      </c>
      <c r="G72" t="s">
        <v>30</v>
      </c>
      <c r="H72" t="s">
        <v>38</v>
      </c>
      <c r="I72">
        <v>4</v>
      </c>
      <c r="J72">
        <v>1.5</v>
      </c>
      <c r="K72">
        <v>5.57</v>
      </c>
      <c r="L72">
        <v>9.93</v>
      </c>
      <c r="M72">
        <v>4</v>
      </c>
      <c r="N72">
        <v>11</v>
      </c>
      <c r="O72">
        <v>12</v>
      </c>
      <c r="P72">
        <v>15.2</v>
      </c>
      <c r="Q72">
        <v>162</v>
      </c>
      <c r="R72">
        <v>5.09</v>
      </c>
      <c r="S72">
        <v>3.38</v>
      </c>
      <c r="T72">
        <v>112</v>
      </c>
      <c r="U72">
        <v>125</v>
      </c>
      <c r="V72">
        <v>3.01</v>
      </c>
      <c r="W72">
        <v>1.57</v>
      </c>
      <c r="X72">
        <v>0.42</v>
      </c>
      <c r="Y72" s="5">
        <f t="shared" si="6"/>
        <v>1.9171974522292992</v>
      </c>
      <c r="Z72" s="5">
        <f t="shared" si="7"/>
        <v>3.7380952380952386</v>
      </c>
      <c r="AA72" s="5">
        <f t="shared" si="8"/>
        <v>79.617834394904449</v>
      </c>
      <c r="AB72" s="5">
        <f t="shared" si="9"/>
        <v>239.6496815286624</v>
      </c>
      <c r="AC72" s="14" t="s">
        <v>32</v>
      </c>
    </row>
    <row r="73" spans="1:29" x14ac:dyDescent="0.25">
      <c r="A73" t="s">
        <v>108</v>
      </c>
      <c r="B73">
        <v>66</v>
      </c>
      <c r="C73" t="s">
        <v>29</v>
      </c>
      <c r="D73">
        <v>1.7</v>
      </c>
      <c r="E73">
        <v>65</v>
      </c>
      <c r="F73" s="5">
        <f t="shared" si="5"/>
        <v>22.491349480968857</v>
      </c>
      <c r="G73" t="s">
        <v>30</v>
      </c>
      <c r="H73" t="s">
        <v>34</v>
      </c>
      <c r="I73">
        <v>4</v>
      </c>
      <c r="J73">
        <v>2.5</v>
      </c>
      <c r="K73">
        <v>60.9</v>
      </c>
      <c r="L73">
        <v>164</v>
      </c>
      <c r="M73">
        <v>11.1</v>
      </c>
      <c r="N73">
        <v>12.6</v>
      </c>
      <c r="O73">
        <v>27.4</v>
      </c>
      <c r="P73">
        <v>251.8</v>
      </c>
      <c r="Q73">
        <v>184</v>
      </c>
      <c r="R73">
        <v>5.79</v>
      </c>
      <c r="S73">
        <v>3.27</v>
      </c>
      <c r="T73">
        <v>106</v>
      </c>
      <c r="U73">
        <v>104</v>
      </c>
      <c r="V73">
        <v>3.34</v>
      </c>
      <c r="W73">
        <v>1.61</v>
      </c>
      <c r="X73">
        <v>0.71</v>
      </c>
      <c r="Y73" s="5">
        <f t="shared" si="6"/>
        <v>2.0745341614906829</v>
      </c>
      <c r="Z73" s="5">
        <f t="shared" si="7"/>
        <v>2.267605633802817</v>
      </c>
      <c r="AA73" s="5">
        <f t="shared" si="8"/>
        <v>64.596273291925456</v>
      </c>
      <c r="AB73" s="5">
        <f t="shared" si="9"/>
        <v>215.75155279503105</v>
      </c>
      <c r="AC73" s="14" t="s">
        <v>32</v>
      </c>
    </row>
    <row r="74" spans="1:29" x14ac:dyDescent="0.25">
      <c r="A74" t="s">
        <v>109</v>
      </c>
      <c r="B74">
        <v>65</v>
      </c>
      <c r="C74" t="s">
        <v>29</v>
      </c>
      <c r="D74">
        <v>1.7</v>
      </c>
      <c r="E74">
        <v>81</v>
      </c>
      <c r="F74" s="5">
        <f t="shared" si="5"/>
        <v>28.027681660899656</v>
      </c>
      <c r="G74" t="s">
        <v>30</v>
      </c>
      <c r="H74" t="s">
        <v>31</v>
      </c>
      <c r="I74">
        <v>4</v>
      </c>
      <c r="J74">
        <v>3.7</v>
      </c>
      <c r="K74">
        <v>3.34</v>
      </c>
      <c r="L74">
        <v>17.2</v>
      </c>
      <c r="M74">
        <v>7</v>
      </c>
      <c r="N74">
        <v>19.899999999999999</v>
      </c>
      <c r="O74">
        <v>13.6</v>
      </c>
      <c r="P74">
        <v>44.7</v>
      </c>
      <c r="Q74">
        <v>157</v>
      </c>
      <c r="R74">
        <v>4.37</v>
      </c>
      <c r="S74">
        <v>4.42</v>
      </c>
      <c r="T74">
        <v>128</v>
      </c>
      <c r="U74">
        <v>188</v>
      </c>
      <c r="V74">
        <v>2.5099999999999998</v>
      </c>
      <c r="W74">
        <v>1.22</v>
      </c>
      <c r="X74">
        <v>0.35</v>
      </c>
      <c r="Y74" s="5">
        <f t="shared" si="6"/>
        <v>2.0573770491803276</v>
      </c>
      <c r="Z74" s="5">
        <f t="shared" si="7"/>
        <v>3.4857142857142858</v>
      </c>
      <c r="AA74" s="5">
        <f t="shared" si="8"/>
        <v>154.09836065573771</v>
      </c>
      <c r="AB74" s="5">
        <f t="shared" si="9"/>
        <v>386.7868852459016</v>
      </c>
      <c r="AC74" s="14" t="s">
        <v>32</v>
      </c>
    </row>
    <row r="75" spans="1:29" x14ac:dyDescent="0.25">
      <c r="A75" t="s">
        <v>110</v>
      </c>
      <c r="B75">
        <v>56</v>
      </c>
      <c r="C75" t="s">
        <v>182</v>
      </c>
      <c r="D75">
        <v>1.56</v>
      </c>
      <c r="E75">
        <v>80</v>
      </c>
      <c r="F75" s="5">
        <f t="shared" si="5"/>
        <v>32.873109796186718</v>
      </c>
      <c r="G75" t="s">
        <v>30</v>
      </c>
      <c r="H75" t="s">
        <v>34</v>
      </c>
      <c r="I75">
        <v>4</v>
      </c>
      <c r="J75">
        <v>4.2</v>
      </c>
      <c r="K75">
        <v>222</v>
      </c>
      <c r="L75">
        <v>3.91</v>
      </c>
      <c r="M75">
        <v>11.2</v>
      </c>
      <c r="N75">
        <v>47.6</v>
      </c>
      <c r="O75">
        <v>47.7</v>
      </c>
      <c r="P75">
        <v>104.5</v>
      </c>
      <c r="Q75">
        <v>320</v>
      </c>
      <c r="R75">
        <v>5.5</v>
      </c>
      <c r="S75">
        <v>4.37</v>
      </c>
      <c r="T75">
        <v>129</v>
      </c>
      <c r="U75">
        <v>159</v>
      </c>
      <c r="V75">
        <v>3.33</v>
      </c>
      <c r="W75">
        <v>1.68</v>
      </c>
      <c r="X75">
        <v>0.35</v>
      </c>
      <c r="Y75" s="5">
        <f t="shared" si="6"/>
        <v>1.9821428571428572</v>
      </c>
      <c r="Z75" s="5">
        <f t="shared" si="7"/>
        <v>4.8</v>
      </c>
      <c r="AA75" s="5">
        <f t="shared" si="8"/>
        <v>94.642857142857153</v>
      </c>
      <c r="AB75" s="5">
        <f t="shared" si="9"/>
        <v>315.16071428571433</v>
      </c>
      <c r="AC75" s="14" t="s">
        <v>32</v>
      </c>
    </row>
    <row r="76" spans="1:29" x14ac:dyDescent="0.25">
      <c r="A76" t="s">
        <v>111</v>
      </c>
      <c r="B76">
        <v>70</v>
      </c>
      <c r="C76" t="s">
        <v>29</v>
      </c>
      <c r="D76">
        <v>1.7</v>
      </c>
      <c r="E76">
        <v>73</v>
      </c>
      <c r="F76" s="5">
        <f t="shared" si="5"/>
        <v>25.259515570934258</v>
      </c>
      <c r="G76" t="s">
        <v>30</v>
      </c>
      <c r="H76" t="s">
        <v>34</v>
      </c>
      <c r="I76">
        <v>4</v>
      </c>
      <c r="J76">
        <v>1.4</v>
      </c>
      <c r="K76" t="s">
        <v>44</v>
      </c>
      <c r="L76" t="s">
        <v>44</v>
      </c>
      <c r="M76">
        <v>8.6</v>
      </c>
      <c r="N76">
        <v>57.8</v>
      </c>
      <c r="O76">
        <v>74.5</v>
      </c>
      <c r="P76">
        <v>289.8</v>
      </c>
      <c r="Q76">
        <v>577</v>
      </c>
      <c r="R76">
        <v>6.12</v>
      </c>
      <c r="S76">
        <v>4.1100000000000003</v>
      </c>
      <c r="T76">
        <v>96</v>
      </c>
      <c r="U76">
        <v>54</v>
      </c>
      <c r="V76">
        <v>4.82</v>
      </c>
      <c r="W76">
        <v>0.8</v>
      </c>
      <c r="X76">
        <v>0.43</v>
      </c>
      <c r="Y76" s="5">
        <f t="shared" si="6"/>
        <v>6.0250000000000004</v>
      </c>
      <c r="Z76" s="5">
        <f t="shared" si="7"/>
        <v>1.86046511627907</v>
      </c>
      <c r="AA76" s="5">
        <f t="shared" si="8"/>
        <v>67.5</v>
      </c>
      <c r="AB76" s="5">
        <f t="shared" si="9"/>
        <v>325.35000000000002</v>
      </c>
      <c r="AC76" s="14" t="s">
        <v>32</v>
      </c>
    </row>
    <row r="77" spans="1:29" x14ac:dyDescent="0.25">
      <c r="A77" t="s">
        <v>112</v>
      </c>
      <c r="B77">
        <v>72</v>
      </c>
      <c r="C77" t="s">
        <v>29</v>
      </c>
      <c r="D77">
        <v>1.7</v>
      </c>
      <c r="E77">
        <v>70</v>
      </c>
      <c r="F77" s="5">
        <f t="shared" si="5"/>
        <v>24.221453287197235</v>
      </c>
      <c r="G77" t="s">
        <v>30</v>
      </c>
      <c r="H77" t="s">
        <v>34</v>
      </c>
      <c r="I77">
        <v>4</v>
      </c>
      <c r="J77">
        <v>1.8</v>
      </c>
      <c r="K77">
        <v>3.26</v>
      </c>
      <c r="L77">
        <v>13.1</v>
      </c>
      <c r="M77">
        <v>7.3</v>
      </c>
      <c r="N77">
        <v>21.5</v>
      </c>
      <c r="O77">
        <v>18.899999999999999</v>
      </c>
      <c r="P77">
        <v>27.6</v>
      </c>
      <c r="Q77">
        <v>192</v>
      </c>
      <c r="R77">
        <v>6.38</v>
      </c>
      <c r="S77">
        <v>3.98</v>
      </c>
      <c r="T77">
        <v>131</v>
      </c>
      <c r="U77">
        <v>159</v>
      </c>
      <c r="V77">
        <v>3.38</v>
      </c>
      <c r="W77">
        <v>2.1800000000000002</v>
      </c>
      <c r="X77">
        <v>0.54</v>
      </c>
      <c r="Y77" s="5">
        <f t="shared" si="6"/>
        <v>1.5504587155963301</v>
      </c>
      <c r="Z77" s="5">
        <f t="shared" si="7"/>
        <v>4.0370370370370372</v>
      </c>
      <c r="AA77" s="5">
        <f t="shared" si="8"/>
        <v>72.935779816513758</v>
      </c>
      <c r="AB77" s="5">
        <f t="shared" si="9"/>
        <v>246.52293577981646</v>
      </c>
      <c r="AC77" s="14" t="s">
        <v>32</v>
      </c>
    </row>
    <row r="78" spans="1:29" x14ac:dyDescent="0.25">
      <c r="A78" t="s">
        <v>113</v>
      </c>
      <c r="B78">
        <v>82</v>
      </c>
      <c r="C78" t="s">
        <v>29</v>
      </c>
      <c r="D78">
        <v>1.68</v>
      </c>
      <c r="E78">
        <v>57</v>
      </c>
      <c r="F78" s="5">
        <f t="shared" si="5"/>
        <v>20.195578231292519</v>
      </c>
      <c r="G78" t="s">
        <v>30</v>
      </c>
      <c r="H78" t="s">
        <v>34</v>
      </c>
      <c r="I78">
        <v>4</v>
      </c>
      <c r="J78" t="s">
        <v>36</v>
      </c>
      <c r="K78">
        <v>5.15</v>
      </c>
      <c r="L78">
        <v>7.24</v>
      </c>
      <c r="M78">
        <v>10.5</v>
      </c>
      <c r="N78">
        <v>12.8</v>
      </c>
      <c r="O78">
        <v>14.7</v>
      </c>
      <c r="P78">
        <v>14.3</v>
      </c>
      <c r="Q78">
        <v>160</v>
      </c>
      <c r="R78">
        <v>4.88</v>
      </c>
      <c r="S78">
        <v>4.21</v>
      </c>
      <c r="T78">
        <v>110</v>
      </c>
      <c r="U78">
        <v>267</v>
      </c>
      <c r="V78">
        <v>2.76</v>
      </c>
      <c r="W78">
        <v>1.58</v>
      </c>
      <c r="X78">
        <v>0.34</v>
      </c>
      <c r="Y78" s="5">
        <f t="shared" si="6"/>
        <v>1.7468354430379744</v>
      </c>
      <c r="Z78" s="5">
        <f t="shared" si="7"/>
        <v>4.6470588235294112</v>
      </c>
      <c r="AA78" s="5">
        <f t="shared" si="8"/>
        <v>168.98734177215189</v>
      </c>
      <c r="AB78" s="5">
        <f t="shared" si="9"/>
        <v>466.40506329113919</v>
      </c>
      <c r="AC78" s="14" t="s">
        <v>32</v>
      </c>
    </row>
    <row r="79" spans="1:29" x14ac:dyDescent="0.25">
      <c r="A79" t="s">
        <v>114</v>
      </c>
      <c r="B79">
        <v>48</v>
      </c>
      <c r="C79" t="s">
        <v>29</v>
      </c>
      <c r="D79" t="s">
        <v>115</v>
      </c>
      <c r="E79" t="s">
        <v>116</v>
      </c>
      <c r="F79" s="5">
        <f t="shared" ref="F79:F109" si="10">E79/D79/D79</f>
        <v>24.158817968558523</v>
      </c>
      <c r="G79" t="s">
        <v>117</v>
      </c>
      <c r="H79" t="s">
        <v>117</v>
      </c>
      <c r="I79" t="s">
        <v>117</v>
      </c>
      <c r="J79">
        <v>2</v>
      </c>
      <c r="K79">
        <v>2.46</v>
      </c>
      <c r="L79">
        <v>12</v>
      </c>
      <c r="M79" s="15">
        <v>9.5</v>
      </c>
      <c r="N79" s="15">
        <v>37</v>
      </c>
      <c r="O79" s="15">
        <v>23.1</v>
      </c>
      <c r="P79">
        <v>35</v>
      </c>
      <c r="Q79">
        <v>178</v>
      </c>
      <c r="R79">
        <v>6.76</v>
      </c>
      <c r="S79">
        <v>5.43</v>
      </c>
      <c r="T79">
        <v>160</v>
      </c>
      <c r="U79">
        <v>239</v>
      </c>
      <c r="V79">
        <v>3.38</v>
      </c>
      <c r="W79">
        <v>2.7</v>
      </c>
      <c r="X79">
        <v>0.41</v>
      </c>
      <c r="Y79" s="16">
        <v>1.25185185185185</v>
      </c>
      <c r="Z79" s="16">
        <v>6.5853658536585398</v>
      </c>
      <c r="AA79" s="16">
        <v>88.518518518518505</v>
      </c>
      <c r="AB79" s="16">
        <v>299.19259259259297</v>
      </c>
      <c r="AC79" s="14" t="s">
        <v>32</v>
      </c>
    </row>
    <row r="80" spans="1:29" x14ac:dyDescent="0.25">
      <c r="A80" t="s">
        <v>118</v>
      </c>
      <c r="B80">
        <v>55</v>
      </c>
      <c r="C80" t="s">
        <v>29</v>
      </c>
      <c r="D80" t="s">
        <v>115</v>
      </c>
      <c r="E80" t="s">
        <v>119</v>
      </c>
      <c r="F80" s="5">
        <f t="shared" si="10"/>
        <v>24.508945765204302</v>
      </c>
      <c r="G80" t="s">
        <v>117</v>
      </c>
      <c r="H80" t="s">
        <v>117</v>
      </c>
      <c r="I80" t="s">
        <v>117</v>
      </c>
      <c r="J80">
        <v>2.1</v>
      </c>
      <c r="K80">
        <v>3.48</v>
      </c>
      <c r="L80">
        <v>13</v>
      </c>
      <c r="M80">
        <v>17.3</v>
      </c>
      <c r="N80">
        <v>22.5</v>
      </c>
      <c r="O80">
        <v>19.600000000000001</v>
      </c>
      <c r="P80">
        <v>51</v>
      </c>
      <c r="Q80">
        <v>162</v>
      </c>
      <c r="R80">
        <v>4.84</v>
      </c>
      <c r="S80">
        <v>5.36</v>
      </c>
      <c r="T80">
        <v>157</v>
      </c>
      <c r="U80">
        <v>261</v>
      </c>
      <c r="V80">
        <v>3.3</v>
      </c>
      <c r="W80">
        <v>1.21</v>
      </c>
      <c r="X80">
        <v>0.27</v>
      </c>
      <c r="Y80" s="16">
        <v>2.7272727272727302</v>
      </c>
      <c r="Z80" s="16">
        <v>4.4814814814814801</v>
      </c>
      <c r="AA80" s="16">
        <v>215.70247933884301</v>
      </c>
      <c r="AB80" s="16">
        <v>711.81818181818198</v>
      </c>
      <c r="AC80" s="14" t="s">
        <v>32</v>
      </c>
    </row>
    <row r="81" spans="1:29" x14ac:dyDescent="0.25">
      <c r="A81" t="s">
        <v>120</v>
      </c>
      <c r="B81">
        <v>51</v>
      </c>
      <c r="C81" t="s">
        <v>29</v>
      </c>
      <c r="D81" t="s">
        <v>121</v>
      </c>
      <c r="E81" t="s">
        <v>122</v>
      </c>
      <c r="F81" s="5">
        <f t="shared" si="10"/>
        <v>22.03856749311295</v>
      </c>
      <c r="G81" t="s">
        <v>117</v>
      </c>
      <c r="H81" t="s">
        <v>117</v>
      </c>
      <c r="I81" t="s">
        <v>117</v>
      </c>
      <c r="J81">
        <v>1.5</v>
      </c>
      <c r="K81">
        <v>2.0299999999999998</v>
      </c>
      <c r="L81">
        <v>16.3</v>
      </c>
      <c r="M81">
        <v>18.2</v>
      </c>
      <c r="N81">
        <v>23.6</v>
      </c>
      <c r="O81">
        <v>21.4</v>
      </c>
      <c r="P81">
        <v>27</v>
      </c>
      <c r="Q81">
        <v>172</v>
      </c>
      <c r="R81">
        <v>6.9</v>
      </c>
      <c r="S81">
        <v>5.31</v>
      </c>
      <c r="T81">
        <v>159</v>
      </c>
      <c r="U81">
        <v>276</v>
      </c>
      <c r="V81">
        <v>2.95</v>
      </c>
      <c r="W81">
        <v>3.4</v>
      </c>
      <c r="X81">
        <v>0.28000000000000003</v>
      </c>
      <c r="Y81" s="16">
        <v>0.86764705882352899</v>
      </c>
      <c r="Z81" s="16">
        <v>12.1428571428571</v>
      </c>
      <c r="AA81" s="16">
        <v>81.176470588235304</v>
      </c>
      <c r="AB81" s="16">
        <v>239.470588235294</v>
      </c>
      <c r="AC81" s="14" t="s">
        <v>32</v>
      </c>
    </row>
    <row r="82" spans="1:29" x14ac:dyDescent="0.25">
      <c r="A82" t="s">
        <v>123</v>
      </c>
      <c r="B82">
        <v>53</v>
      </c>
      <c r="C82" t="s">
        <v>182</v>
      </c>
      <c r="D82" t="s">
        <v>124</v>
      </c>
      <c r="E82" t="s">
        <v>125</v>
      </c>
      <c r="F82" s="5">
        <f t="shared" si="10"/>
        <v>22.546576480360741</v>
      </c>
      <c r="G82" t="s">
        <v>117</v>
      </c>
      <c r="H82" t="s">
        <v>117</v>
      </c>
      <c r="I82" t="s">
        <v>117</v>
      </c>
      <c r="J82">
        <v>1.8</v>
      </c>
      <c r="K82">
        <v>1.23</v>
      </c>
      <c r="L82">
        <v>15.6</v>
      </c>
      <c r="M82">
        <v>8.8000000000000007</v>
      </c>
      <c r="N82">
        <v>12.1</v>
      </c>
      <c r="O82">
        <v>16.8</v>
      </c>
      <c r="P82">
        <v>12</v>
      </c>
      <c r="Q82">
        <v>150</v>
      </c>
      <c r="R82">
        <v>4.93</v>
      </c>
      <c r="S82">
        <v>4.2</v>
      </c>
      <c r="T82">
        <v>135</v>
      </c>
      <c r="U82">
        <v>188</v>
      </c>
      <c r="V82">
        <v>2.75</v>
      </c>
      <c r="W82">
        <v>1.69</v>
      </c>
      <c r="X82">
        <v>0.19</v>
      </c>
      <c r="Y82" s="16">
        <v>1.62721893491124</v>
      </c>
      <c r="Z82" s="16">
        <v>8.8947368421052602</v>
      </c>
      <c r="AA82" s="16">
        <v>111.242603550296</v>
      </c>
      <c r="AB82" s="16">
        <v>305.91715976331398</v>
      </c>
      <c r="AC82" s="14" t="s">
        <v>32</v>
      </c>
    </row>
    <row r="83" spans="1:29" x14ac:dyDescent="0.25">
      <c r="A83" t="s">
        <v>126</v>
      </c>
      <c r="B83">
        <v>51</v>
      </c>
      <c r="C83" t="s">
        <v>182</v>
      </c>
      <c r="D83" t="s">
        <v>127</v>
      </c>
      <c r="E83" t="s">
        <v>125</v>
      </c>
      <c r="F83" s="5">
        <f t="shared" si="10"/>
        <v>23.124670372023203</v>
      </c>
      <c r="G83" t="s">
        <v>117</v>
      </c>
      <c r="H83" t="s">
        <v>117</v>
      </c>
      <c r="I83" t="s">
        <v>117</v>
      </c>
      <c r="J83">
        <v>1.8</v>
      </c>
      <c r="K83">
        <v>0.87</v>
      </c>
      <c r="L83">
        <v>5.25</v>
      </c>
      <c r="M83">
        <v>10.199999999999999</v>
      </c>
      <c r="N83">
        <v>18.100000000000001</v>
      </c>
      <c r="O83">
        <v>16.899999999999999</v>
      </c>
      <c r="P83">
        <v>11</v>
      </c>
      <c r="Q83">
        <v>171</v>
      </c>
      <c r="R83">
        <v>4.03</v>
      </c>
      <c r="S83">
        <v>4.21</v>
      </c>
      <c r="T83">
        <v>130</v>
      </c>
      <c r="U83">
        <v>217</v>
      </c>
      <c r="V83">
        <v>2.2000000000000002</v>
      </c>
      <c r="W83">
        <v>1.51</v>
      </c>
      <c r="X83">
        <v>0.27</v>
      </c>
      <c r="Y83" s="16">
        <v>1.4569536423841101</v>
      </c>
      <c r="Z83" s="16">
        <v>5.5925925925925899</v>
      </c>
      <c r="AA83" s="16">
        <v>143.70860927152299</v>
      </c>
      <c r="AB83" s="16">
        <v>316.15894039735099</v>
      </c>
      <c r="AC83" s="14" t="s">
        <v>32</v>
      </c>
    </row>
    <row r="84" spans="1:29" x14ac:dyDescent="0.25">
      <c r="A84" t="s">
        <v>128</v>
      </c>
      <c r="B84">
        <v>46</v>
      </c>
      <c r="C84" t="s">
        <v>29</v>
      </c>
      <c r="D84" t="s">
        <v>129</v>
      </c>
      <c r="E84" t="s">
        <v>130</v>
      </c>
      <c r="F84" s="5">
        <f t="shared" si="10"/>
        <v>22.720438370810918</v>
      </c>
      <c r="G84" t="s">
        <v>117</v>
      </c>
      <c r="H84" t="s">
        <v>117</v>
      </c>
      <c r="I84" t="s">
        <v>117</v>
      </c>
      <c r="J84">
        <v>1.3</v>
      </c>
      <c r="K84">
        <v>0.75</v>
      </c>
      <c r="L84">
        <v>2.71</v>
      </c>
      <c r="M84">
        <v>9.1999999999999993</v>
      </c>
      <c r="N84">
        <v>36.9</v>
      </c>
      <c r="O84">
        <v>20.399999999999999</v>
      </c>
      <c r="P84">
        <v>25</v>
      </c>
      <c r="Q84">
        <v>196</v>
      </c>
      <c r="R84">
        <v>8.31</v>
      </c>
      <c r="S84">
        <v>5.72</v>
      </c>
      <c r="T84">
        <v>169</v>
      </c>
      <c r="U84">
        <v>210</v>
      </c>
      <c r="V84">
        <v>4.88</v>
      </c>
      <c r="W84">
        <v>2.73</v>
      </c>
      <c r="X84">
        <v>0.48</v>
      </c>
      <c r="Y84" s="16">
        <v>1.7875457875457901</v>
      </c>
      <c r="Z84" s="16">
        <v>5.6875</v>
      </c>
      <c r="AA84" s="16">
        <v>76.923076923076906</v>
      </c>
      <c r="AB84" s="16">
        <v>375.38461538461502</v>
      </c>
      <c r="AC84" s="14" t="s">
        <v>32</v>
      </c>
    </row>
    <row r="85" spans="1:29" x14ac:dyDescent="0.25">
      <c r="A85" t="s">
        <v>131</v>
      </c>
      <c r="B85">
        <v>46</v>
      </c>
      <c r="C85" t="s">
        <v>29</v>
      </c>
      <c r="D85" t="s">
        <v>132</v>
      </c>
      <c r="E85" t="s">
        <v>133</v>
      </c>
      <c r="F85" s="5">
        <f t="shared" si="10"/>
        <v>22.675736961451246</v>
      </c>
      <c r="G85" t="s">
        <v>117</v>
      </c>
      <c r="H85" t="s">
        <v>117</v>
      </c>
      <c r="I85" t="s">
        <v>117</v>
      </c>
      <c r="J85">
        <v>14.7</v>
      </c>
      <c r="K85">
        <v>0.91</v>
      </c>
      <c r="L85">
        <v>9.17</v>
      </c>
      <c r="M85">
        <v>14</v>
      </c>
      <c r="N85">
        <v>34.9</v>
      </c>
      <c r="O85">
        <v>17.3</v>
      </c>
      <c r="P85">
        <v>21</v>
      </c>
      <c r="Q85">
        <v>147</v>
      </c>
      <c r="R85">
        <v>6.55</v>
      </c>
      <c r="S85">
        <v>5.67</v>
      </c>
      <c r="T85">
        <v>165</v>
      </c>
      <c r="U85">
        <v>242</v>
      </c>
      <c r="V85">
        <v>3.86</v>
      </c>
      <c r="W85">
        <v>2.19</v>
      </c>
      <c r="X85">
        <v>0.43</v>
      </c>
      <c r="Y85" s="16">
        <v>1.7625570776255699</v>
      </c>
      <c r="Z85" s="16">
        <v>5.0930232558139501</v>
      </c>
      <c r="AA85" s="16">
        <v>110.502283105023</v>
      </c>
      <c r="AB85" s="16">
        <v>426.53881278538802</v>
      </c>
      <c r="AC85" s="14" t="s">
        <v>32</v>
      </c>
    </row>
    <row r="86" spans="1:29" x14ac:dyDescent="0.25">
      <c r="A86" t="s">
        <v>134</v>
      </c>
      <c r="B86">
        <v>48</v>
      </c>
      <c r="C86" t="s">
        <v>29</v>
      </c>
      <c r="D86" t="s">
        <v>121</v>
      </c>
      <c r="E86" t="s">
        <v>135</v>
      </c>
      <c r="F86" s="5">
        <f t="shared" si="10"/>
        <v>24.242424242424242</v>
      </c>
      <c r="G86" t="s">
        <v>117</v>
      </c>
      <c r="H86" t="s">
        <v>117</v>
      </c>
      <c r="I86" t="s">
        <v>117</v>
      </c>
      <c r="J86">
        <v>1</v>
      </c>
      <c r="K86">
        <v>2.2599999999999998</v>
      </c>
      <c r="L86">
        <v>11.8</v>
      </c>
      <c r="M86">
        <v>6.3</v>
      </c>
      <c r="N86">
        <v>50.6</v>
      </c>
      <c r="O86">
        <v>30.8</v>
      </c>
      <c r="P86">
        <v>50</v>
      </c>
      <c r="Q86">
        <v>173</v>
      </c>
      <c r="R86">
        <v>5.89</v>
      </c>
      <c r="S86">
        <v>4.99</v>
      </c>
      <c r="T86">
        <v>147</v>
      </c>
      <c r="U86">
        <v>259</v>
      </c>
      <c r="V86">
        <v>3.23</v>
      </c>
      <c r="W86">
        <v>2.13</v>
      </c>
      <c r="X86">
        <v>0.44</v>
      </c>
      <c r="Y86" s="16">
        <v>1.5164319248826299</v>
      </c>
      <c r="Z86" s="16">
        <v>4.8409090909090899</v>
      </c>
      <c r="AA86" s="16">
        <v>121.59624413145499</v>
      </c>
      <c r="AB86" s="16">
        <v>392.75586854460101</v>
      </c>
      <c r="AC86" s="14" t="s">
        <v>32</v>
      </c>
    </row>
    <row r="87" spans="1:29" x14ac:dyDescent="0.25">
      <c r="A87" t="s">
        <v>136</v>
      </c>
      <c r="B87">
        <v>47</v>
      </c>
      <c r="C87" t="s">
        <v>182</v>
      </c>
      <c r="D87" t="s">
        <v>137</v>
      </c>
      <c r="E87" t="s">
        <v>138</v>
      </c>
      <c r="F87" s="5">
        <f t="shared" si="10"/>
        <v>21.829952199932254</v>
      </c>
      <c r="G87" t="s">
        <v>117</v>
      </c>
      <c r="H87" t="s">
        <v>117</v>
      </c>
      <c r="I87" t="s">
        <v>117</v>
      </c>
      <c r="J87">
        <v>1.7</v>
      </c>
      <c r="K87">
        <v>2.02</v>
      </c>
      <c r="L87">
        <v>12.4</v>
      </c>
      <c r="M87">
        <v>21.5</v>
      </c>
      <c r="N87">
        <v>29</v>
      </c>
      <c r="O87">
        <v>20.100000000000001</v>
      </c>
      <c r="P87">
        <v>15</v>
      </c>
      <c r="Q87">
        <v>162</v>
      </c>
      <c r="R87">
        <v>7.86</v>
      </c>
      <c r="S87">
        <v>4.7</v>
      </c>
      <c r="T87">
        <v>150</v>
      </c>
      <c r="U87">
        <v>432</v>
      </c>
      <c r="V87">
        <v>5.16</v>
      </c>
      <c r="W87">
        <v>2.0299999999999998</v>
      </c>
      <c r="X87">
        <v>0.5</v>
      </c>
      <c r="Y87" s="16">
        <v>2.54187192118227</v>
      </c>
      <c r="Z87" s="16">
        <v>4.0599999999999996</v>
      </c>
      <c r="AA87" s="16">
        <v>212.807881773399</v>
      </c>
      <c r="AB87" s="16">
        <v>1098.08866995074</v>
      </c>
      <c r="AC87" s="14" t="s">
        <v>32</v>
      </c>
    </row>
    <row r="88" spans="1:29" x14ac:dyDescent="0.25">
      <c r="A88" t="s">
        <v>139</v>
      </c>
      <c r="B88">
        <v>50</v>
      </c>
      <c r="C88" t="s">
        <v>29</v>
      </c>
      <c r="D88" t="s">
        <v>132</v>
      </c>
      <c r="E88" t="s">
        <v>135</v>
      </c>
      <c r="F88" s="5">
        <f t="shared" si="10"/>
        <v>23.3843537414966</v>
      </c>
      <c r="G88" t="s">
        <v>117</v>
      </c>
      <c r="H88" t="s">
        <v>117</v>
      </c>
      <c r="I88" t="s">
        <v>117</v>
      </c>
      <c r="J88">
        <v>2</v>
      </c>
      <c r="K88">
        <v>1.26</v>
      </c>
      <c r="L88">
        <v>11</v>
      </c>
      <c r="M88">
        <v>9.9</v>
      </c>
      <c r="N88">
        <v>22.7</v>
      </c>
      <c r="O88">
        <v>13.3</v>
      </c>
      <c r="P88">
        <v>22</v>
      </c>
      <c r="Q88">
        <v>174</v>
      </c>
      <c r="R88">
        <v>4.37</v>
      </c>
      <c r="S88">
        <v>5.13</v>
      </c>
      <c r="T88">
        <v>160</v>
      </c>
      <c r="U88">
        <v>241</v>
      </c>
      <c r="V88">
        <v>2.76</v>
      </c>
      <c r="W88">
        <v>1.32</v>
      </c>
      <c r="X88">
        <v>0.26</v>
      </c>
      <c r="Y88" s="16">
        <v>2.0909090909090899</v>
      </c>
      <c r="Z88" s="16">
        <v>5.0769230769230802</v>
      </c>
      <c r="AA88" s="16">
        <v>182.57575757575799</v>
      </c>
      <c r="AB88" s="16">
        <v>503.90909090909099</v>
      </c>
      <c r="AC88" s="14" t="s">
        <v>32</v>
      </c>
    </row>
    <row r="89" spans="1:29" x14ac:dyDescent="0.25">
      <c r="A89" t="s">
        <v>140</v>
      </c>
      <c r="B89">
        <v>46</v>
      </c>
      <c r="C89" t="s">
        <v>29</v>
      </c>
      <c r="D89" t="s">
        <v>141</v>
      </c>
      <c r="E89" t="s">
        <v>142</v>
      </c>
      <c r="F89" s="5">
        <f t="shared" si="10"/>
        <v>23.423557406305772</v>
      </c>
      <c r="G89" t="s">
        <v>117</v>
      </c>
      <c r="H89" t="s">
        <v>117</v>
      </c>
      <c r="I89" t="s">
        <v>117</v>
      </c>
      <c r="J89">
        <v>1.8</v>
      </c>
      <c r="K89">
        <v>1.47</v>
      </c>
      <c r="L89">
        <v>9.5500000000000007</v>
      </c>
      <c r="M89">
        <v>11.9</v>
      </c>
      <c r="N89">
        <v>24</v>
      </c>
      <c r="O89">
        <v>19.7</v>
      </c>
      <c r="P89">
        <v>114</v>
      </c>
      <c r="Q89">
        <v>148</v>
      </c>
      <c r="R89">
        <v>6.16</v>
      </c>
      <c r="S89">
        <v>5.16</v>
      </c>
      <c r="T89">
        <v>164</v>
      </c>
      <c r="U89">
        <v>258</v>
      </c>
      <c r="V89">
        <v>3.97</v>
      </c>
      <c r="W89">
        <v>1.73</v>
      </c>
      <c r="X89">
        <v>0.39</v>
      </c>
      <c r="Y89" s="16">
        <v>2.2947976878612701</v>
      </c>
      <c r="Z89" s="16">
        <v>4.4358974358974397</v>
      </c>
      <c r="AA89" s="16">
        <v>149.132947976879</v>
      </c>
      <c r="AB89" s="16">
        <v>592.05780346820802</v>
      </c>
      <c r="AC89" s="14" t="s">
        <v>32</v>
      </c>
    </row>
    <row r="90" spans="1:29" x14ac:dyDescent="0.25">
      <c r="A90" t="s">
        <v>143</v>
      </c>
      <c r="B90">
        <v>53</v>
      </c>
      <c r="C90" t="s">
        <v>29</v>
      </c>
      <c r="D90" t="s">
        <v>132</v>
      </c>
      <c r="E90" t="s">
        <v>116</v>
      </c>
      <c r="F90" s="5">
        <f t="shared" si="10"/>
        <v>24.447278911564627</v>
      </c>
      <c r="G90" t="s">
        <v>117</v>
      </c>
      <c r="H90" t="s">
        <v>117</v>
      </c>
      <c r="I90" t="s">
        <v>117</v>
      </c>
      <c r="J90">
        <v>1.9</v>
      </c>
      <c r="K90">
        <v>1.61</v>
      </c>
      <c r="L90">
        <v>10.199999999999999</v>
      </c>
      <c r="M90">
        <v>11.4</v>
      </c>
      <c r="N90">
        <v>14</v>
      </c>
      <c r="O90">
        <v>14.9</v>
      </c>
      <c r="P90">
        <v>25</v>
      </c>
      <c r="Q90">
        <v>173</v>
      </c>
      <c r="R90">
        <v>5.01</v>
      </c>
      <c r="S90">
        <v>5</v>
      </c>
      <c r="T90">
        <v>148</v>
      </c>
      <c r="U90">
        <v>159</v>
      </c>
      <c r="V90">
        <v>2.31</v>
      </c>
      <c r="W90">
        <v>2.2200000000000002</v>
      </c>
      <c r="X90">
        <v>0.33</v>
      </c>
      <c r="Y90" s="16">
        <v>1.0405405405405399</v>
      </c>
      <c r="Z90" s="16">
        <v>6.7272727272727302</v>
      </c>
      <c r="AA90" s="16">
        <v>71.6216216216216</v>
      </c>
      <c r="AB90" s="16">
        <v>165.44594594594599</v>
      </c>
      <c r="AC90" s="14" t="s">
        <v>32</v>
      </c>
    </row>
    <row r="91" spans="1:29" x14ac:dyDescent="0.25">
      <c r="A91" t="s">
        <v>144</v>
      </c>
      <c r="B91">
        <v>49</v>
      </c>
      <c r="C91" t="s">
        <v>29</v>
      </c>
      <c r="D91" t="s">
        <v>115</v>
      </c>
      <c r="E91" t="s">
        <v>122</v>
      </c>
      <c r="F91" s="5">
        <f t="shared" si="10"/>
        <v>21.007667798746542</v>
      </c>
      <c r="G91" t="s">
        <v>117</v>
      </c>
      <c r="H91" t="s">
        <v>117</v>
      </c>
      <c r="I91" t="s">
        <v>117</v>
      </c>
      <c r="J91">
        <v>1.7</v>
      </c>
      <c r="K91">
        <v>1.3</v>
      </c>
      <c r="L91">
        <v>8.26</v>
      </c>
      <c r="M91">
        <v>4.3</v>
      </c>
      <c r="N91">
        <v>25.6</v>
      </c>
      <c r="O91">
        <v>16</v>
      </c>
      <c r="P91">
        <v>35</v>
      </c>
      <c r="Q91">
        <v>151</v>
      </c>
      <c r="R91">
        <v>7.36</v>
      </c>
      <c r="S91">
        <v>5.39</v>
      </c>
      <c r="T91">
        <v>168</v>
      </c>
      <c r="U91">
        <v>356</v>
      </c>
      <c r="V91">
        <v>4.13</v>
      </c>
      <c r="W91">
        <v>2.58</v>
      </c>
      <c r="X91">
        <v>0.53</v>
      </c>
      <c r="Y91" s="16">
        <v>1.60077519379845</v>
      </c>
      <c r="Z91" s="16">
        <v>4.8679245283018897</v>
      </c>
      <c r="AA91" s="16">
        <v>137.98449612403101</v>
      </c>
      <c r="AB91" s="16">
        <v>569.87596899224798</v>
      </c>
      <c r="AC91" s="14" t="s">
        <v>32</v>
      </c>
    </row>
    <row r="92" spans="1:29" x14ac:dyDescent="0.25">
      <c r="A92" t="s">
        <v>145</v>
      </c>
      <c r="B92">
        <v>51</v>
      </c>
      <c r="C92" t="s">
        <v>182</v>
      </c>
      <c r="D92" t="s">
        <v>146</v>
      </c>
      <c r="E92" t="s">
        <v>147</v>
      </c>
      <c r="F92" s="5">
        <f t="shared" si="10"/>
        <v>21.230572023714146</v>
      </c>
      <c r="G92" t="s">
        <v>117</v>
      </c>
      <c r="H92" t="s">
        <v>117</v>
      </c>
      <c r="I92" t="s">
        <v>117</v>
      </c>
      <c r="J92">
        <v>1.3</v>
      </c>
      <c r="K92">
        <v>1.27</v>
      </c>
      <c r="L92">
        <v>21.8</v>
      </c>
      <c r="M92">
        <v>14.6</v>
      </c>
      <c r="N92">
        <v>14.8</v>
      </c>
      <c r="O92">
        <v>18.100000000000001</v>
      </c>
      <c r="P92">
        <v>11</v>
      </c>
      <c r="Q92">
        <v>185</v>
      </c>
      <c r="R92">
        <v>5.84</v>
      </c>
      <c r="S92">
        <v>4.1900000000000004</v>
      </c>
      <c r="T92">
        <v>127</v>
      </c>
      <c r="U92">
        <v>367</v>
      </c>
      <c r="V92">
        <v>3.78</v>
      </c>
      <c r="W92">
        <v>1.5</v>
      </c>
      <c r="X92">
        <v>0.4</v>
      </c>
      <c r="Y92" s="16">
        <v>2.52</v>
      </c>
      <c r="Z92" s="16">
        <v>3.75</v>
      </c>
      <c r="AA92" s="16">
        <v>244.666666666667</v>
      </c>
      <c r="AB92" s="16">
        <v>924.84</v>
      </c>
      <c r="AC92" s="14" t="s">
        <v>32</v>
      </c>
    </row>
    <row r="93" spans="1:29" x14ac:dyDescent="0.25">
      <c r="A93" t="s">
        <v>148</v>
      </c>
      <c r="B93">
        <v>49</v>
      </c>
      <c r="C93" t="s">
        <v>29</v>
      </c>
      <c r="D93" t="s">
        <v>149</v>
      </c>
      <c r="E93" t="s">
        <v>130</v>
      </c>
      <c r="F93" s="5">
        <f t="shared" si="10"/>
        <v>22.985397512168738</v>
      </c>
      <c r="G93" t="s">
        <v>117</v>
      </c>
      <c r="H93" t="s">
        <v>117</v>
      </c>
      <c r="I93" t="s">
        <v>117</v>
      </c>
      <c r="J93">
        <v>4.2</v>
      </c>
      <c r="K93">
        <v>2.52</v>
      </c>
      <c r="L93">
        <v>7.92</v>
      </c>
      <c r="M93">
        <v>4.5</v>
      </c>
      <c r="N93">
        <v>22</v>
      </c>
      <c r="O93">
        <v>22.3</v>
      </c>
      <c r="P93">
        <v>19</v>
      </c>
      <c r="Q93">
        <v>196</v>
      </c>
      <c r="R93">
        <v>4.79</v>
      </c>
      <c r="S93">
        <v>5.0199999999999996</v>
      </c>
      <c r="T93">
        <v>148</v>
      </c>
      <c r="U93">
        <v>191</v>
      </c>
      <c r="V93">
        <v>2.13</v>
      </c>
      <c r="W93">
        <v>2</v>
      </c>
      <c r="X93">
        <v>0.6</v>
      </c>
      <c r="Y93" s="16">
        <v>1.0649999999999999</v>
      </c>
      <c r="Z93" s="16">
        <v>3.3333333333333299</v>
      </c>
      <c r="AA93" s="16">
        <v>95.5</v>
      </c>
      <c r="AB93" s="16">
        <v>203.41499999999999</v>
      </c>
      <c r="AC93" s="14" t="s">
        <v>32</v>
      </c>
    </row>
    <row r="94" spans="1:29" x14ac:dyDescent="0.25">
      <c r="A94" t="s">
        <v>150</v>
      </c>
      <c r="B94">
        <v>51</v>
      </c>
      <c r="C94" t="s">
        <v>182</v>
      </c>
      <c r="D94" t="s">
        <v>127</v>
      </c>
      <c r="E94" t="s">
        <v>151</v>
      </c>
      <c r="F94" s="5">
        <f t="shared" si="10"/>
        <v>20.28479857195018</v>
      </c>
      <c r="G94" t="s">
        <v>117</v>
      </c>
      <c r="H94" t="s">
        <v>117</v>
      </c>
      <c r="I94" t="s">
        <v>117</v>
      </c>
      <c r="J94">
        <v>1.7</v>
      </c>
      <c r="K94">
        <v>1.1299999999999999</v>
      </c>
      <c r="L94">
        <v>10.6</v>
      </c>
      <c r="M94">
        <v>6.6</v>
      </c>
      <c r="N94">
        <v>21.4</v>
      </c>
      <c r="O94">
        <v>16.899999999999999</v>
      </c>
      <c r="P94">
        <v>37</v>
      </c>
      <c r="Q94">
        <v>159</v>
      </c>
      <c r="R94">
        <v>7.82</v>
      </c>
      <c r="S94">
        <v>4.75</v>
      </c>
      <c r="T94">
        <v>140</v>
      </c>
      <c r="U94">
        <v>362</v>
      </c>
      <c r="V94">
        <v>4.1100000000000003</v>
      </c>
      <c r="W94">
        <v>3.18</v>
      </c>
      <c r="X94">
        <v>0.43</v>
      </c>
      <c r="Y94" s="16">
        <v>1.29245283018868</v>
      </c>
      <c r="Z94" s="16">
        <v>7.3953488372093004</v>
      </c>
      <c r="AA94" s="16">
        <v>113.83647798742101</v>
      </c>
      <c r="AB94" s="16">
        <v>467.86792452830201</v>
      </c>
      <c r="AC94" s="14" t="s">
        <v>32</v>
      </c>
    </row>
    <row r="95" spans="1:29" x14ac:dyDescent="0.25">
      <c r="A95" t="s">
        <v>152</v>
      </c>
      <c r="B95">
        <v>53</v>
      </c>
      <c r="C95" t="s">
        <v>29</v>
      </c>
      <c r="D95" t="s">
        <v>153</v>
      </c>
      <c r="E95" t="s">
        <v>154</v>
      </c>
      <c r="F95" s="5">
        <f t="shared" si="10"/>
        <v>24.567474048442907</v>
      </c>
      <c r="G95" t="s">
        <v>117</v>
      </c>
      <c r="H95" t="s">
        <v>117</v>
      </c>
      <c r="I95" t="s">
        <v>117</v>
      </c>
      <c r="J95">
        <v>1.5</v>
      </c>
      <c r="K95">
        <v>2.7</v>
      </c>
      <c r="L95">
        <v>21.6</v>
      </c>
      <c r="M95">
        <v>14.4</v>
      </c>
      <c r="N95">
        <v>30.3</v>
      </c>
      <c r="O95">
        <v>29.4</v>
      </c>
      <c r="P95">
        <v>37</v>
      </c>
      <c r="Q95">
        <v>163</v>
      </c>
      <c r="R95">
        <v>5.72</v>
      </c>
      <c r="S95">
        <v>5.13</v>
      </c>
      <c r="T95">
        <v>161</v>
      </c>
      <c r="U95">
        <v>214</v>
      </c>
      <c r="V95">
        <v>3.68</v>
      </c>
      <c r="W95">
        <v>1.61</v>
      </c>
      <c r="X95">
        <v>0.33</v>
      </c>
      <c r="Y95" s="16">
        <v>2.28571428571429</v>
      </c>
      <c r="Z95" s="16">
        <v>4.8787878787878798</v>
      </c>
      <c r="AA95" s="16">
        <v>132.919254658385</v>
      </c>
      <c r="AB95" s="16">
        <v>489.142857142857</v>
      </c>
      <c r="AC95" s="14" t="s">
        <v>32</v>
      </c>
    </row>
    <row r="96" spans="1:29" x14ac:dyDescent="0.25">
      <c r="A96" t="s">
        <v>155</v>
      </c>
      <c r="B96">
        <v>58</v>
      </c>
      <c r="C96" t="s">
        <v>29</v>
      </c>
      <c r="D96" t="s">
        <v>149</v>
      </c>
      <c r="E96" t="s">
        <v>119</v>
      </c>
      <c r="F96" s="5">
        <f t="shared" si="10"/>
        <v>23.661438615467819</v>
      </c>
      <c r="G96" t="s">
        <v>117</v>
      </c>
      <c r="H96" t="s">
        <v>117</v>
      </c>
      <c r="I96" t="s">
        <v>117</v>
      </c>
      <c r="J96">
        <v>1.3</v>
      </c>
      <c r="K96">
        <v>2.87</v>
      </c>
      <c r="L96">
        <v>12.1</v>
      </c>
      <c r="M96">
        <v>14.5</v>
      </c>
      <c r="N96">
        <v>36.6</v>
      </c>
      <c r="O96">
        <v>17.600000000000001</v>
      </c>
      <c r="P96">
        <v>57</v>
      </c>
      <c r="Q96">
        <v>167</v>
      </c>
      <c r="R96">
        <v>5.28</v>
      </c>
      <c r="S96">
        <v>4.9800000000000004</v>
      </c>
      <c r="T96">
        <v>153</v>
      </c>
      <c r="U96">
        <v>283</v>
      </c>
      <c r="V96">
        <v>2.5499999999999998</v>
      </c>
      <c r="W96">
        <v>2.21</v>
      </c>
      <c r="X96">
        <v>0.33</v>
      </c>
      <c r="Y96" s="16">
        <v>1.15384615384615</v>
      </c>
      <c r="Z96" s="16">
        <v>6.6969696969696999</v>
      </c>
      <c r="AA96" s="16">
        <v>128.05429864253401</v>
      </c>
      <c r="AB96" s="16">
        <v>326.538461538462</v>
      </c>
      <c r="AC96" s="14" t="s">
        <v>32</v>
      </c>
    </row>
    <row r="97" spans="1:29" x14ac:dyDescent="0.25">
      <c r="A97" t="s">
        <v>156</v>
      </c>
      <c r="B97">
        <v>53</v>
      </c>
      <c r="C97" t="s">
        <v>29</v>
      </c>
      <c r="D97" t="s">
        <v>157</v>
      </c>
      <c r="E97" t="s">
        <v>119</v>
      </c>
      <c r="F97" s="5">
        <f t="shared" si="10"/>
        <v>22.857142857142858</v>
      </c>
      <c r="G97" t="s">
        <v>117</v>
      </c>
      <c r="H97" t="s">
        <v>117</v>
      </c>
      <c r="I97" t="s">
        <v>117</v>
      </c>
      <c r="J97">
        <v>1.2</v>
      </c>
      <c r="K97">
        <v>1.35</v>
      </c>
      <c r="L97">
        <v>10.4</v>
      </c>
      <c r="M97">
        <v>9</v>
      </c>
      <c r="N97">
        <v>20.9</v>
      </c>
      <c r="O97">
        <v>21.3</v>
      </c>
      <c r="P97">
        <v>42</v>
      </c>
      <c r="Q97">
        <v>198</v>
      </c>
      <c r="R97">
        <v>5.81</v>
      </c>
      <c r="S97">
        <v>5.71</v>
      </c>
      <c r="T97">
        <v>172</v>
      </c>
      <c r="U97">
        <v>201</v>
      </c>
      <c r="V97">
        <v>3.2</v>
      </c>
      <c r="W97">
        <v>2.09</v>
      </c>
      <c r="X97">
        <v>0.46</v>
      </c>
      <c r="Y97" s="16">
        <v>1.5311004784689</v>
      </c>
      <c r="Z97" s="16">
        <v>4.5434782608695601</v>
      </c>
      <c r="AA97" s="16">
        <v>96.172248803827799</v>
      </c>
      <c r="AB97" s="16">
        <v>307.75119617224902</v>
      </c>
      <c r="AC97" s="14" t="s">
        <v>32</v>
      </c>
    </row>
    <row r="98" spans="1:29" x14ac:dyDescent="0.25">
      <c r="A98" t="s">
        <v>158</v>
      </c>
      <c r="B98">
        <v>69</v>
      </c>
      <c r="C98" t="s">
        <v>182</v>
      </c>
      <c r="D98" t="s">
        <v>159</v>
      </c>
      <c r="E98" t="s">
        <v>147</v>
      </c>
      <c r="F98" s="5">
        <f t="shared" si="10"/>
        <v>22.06035379812695</v>
      </c>
      <c r="G98" t="s">
        <v>117</v>
      </c>
      <c r="H98" t="s">
        <v>117</v>
      </c>
      <c r="I98" t="s">
        <v>117</v>
      </c>
      <c r="J98">
        <v>3</v>
      </c>
      <c r="K98">
        <v>2.04</v>
      </c>
      <c r="L98">
        <v>8.18</v>
      </c>
      <c r="M98">
        <v>4.4000000000000004</v>
      </c>
      <c r="N98">
        <v>9.5</v>
      </c>
      <c r="O98">
        <v>16.8</v>
      </c>
      <c r="P98">
        <v>11</v>
      </c>
      <c r="Q98">
        <v>175</v>
      </c>
      <c r="R98">
        <v>4.0199999999999996</v>
      </c>
      <c r="S98">
        <v>4.34</v>
      </c>
      <c r="T98">
        <v>132</v>
      </c>
      <c r="U98">
        <v>324</v>
      </c>
      <c r="V98">
        <v>1.72</v>
      </c>
      <c r="W98">
        <v>1.77</v>
      </c>
      <c r="X98">
        <v>0.35</v>
      </c>
      <c r="Y98" s="16">
        <v>0.97175141242937801</v>
      </c>
      <c r="Z98" s="16">
        <v>5.0571428571428596</v>
      </c>
      <c r="AA98" s="16">
        <v>183.05084745762699</v>
      </c>
      <c r="AB98" s="16">
        <v>314.84745762711901</v>
      </c>
      <c r="AC98" s="14" t="s">
        <v>32</v>
      </c>
    </row>
    <row r="99" spans="1:29" x14ac:dyDescent="0.25">
      <c r="A99" t="s">
        <v>160</v>
      </c>
      <c r="B99">
        <v>61</v>
      </c>
      <c r="C99" t="s">
        <v>182</v>
      </c>
      <c r="D99" t="s">
        <v>161</v>
      </c>
      <c r="E99" t="s">
        <v>162</v>
      </c>
      <c r="F99" s="5">
        <f t="shared" si="10"/>
        <v>20.3125</v>
      </c>
      <c r="G99" t="s">
        <v>117</v>
      </c>
      <c r="H99" t="s">
        <v>117</v>
      </c>
      <c r="I99" t="s">
        <v>117</v>
      </c>
      <c r="J99">
        <v>3.2</v>
      </c>
      <c r="K99">
        <v>1.53</v>
      </c>
      <c r="L99">
        <v>11.3</v>
      </c>
      <c r="M99">
        <v>6.8</v>
      </c>
      <c r="N99">
        <v>14.3</v>
      </c>
      <c r="O99">
        <v>15.3</v>
      </c>
      <c r="P99">
        <v>11</v>
      </c>
      <c r="Q99">
        <v>170</v>
      </c>
      <c r="R99">
        <v>3.72</v>
      </c>
      <c r="S99">
        <v>4.5999999999999996</v>
      </c>
      <c r="T99">
        <v>150</v>
      </c>
      <c r="U99">
        <v>196</v>
      </c>
      <c r="V99">
        <v>1.04</v>
      </c>
      <c r="W99">
        <v>2.38</v>
      </c>
      <c r="X99">
        <v>0.17</v>
      </c>
      <c r="Y99" s="16">
        <v>0.436974789915966</v>
      </c>
      <c r="Z99" s="16">
        <v>14</v>
      </c>
      <c r="AA99" s="16">
        <v>82.352941176470594</v>
      </c>
      <c r="AB99" s="16">
        <v>85.647058823529406</v>
      </c>
      <c r="AC99" s="14" t="s">
        <v>32</v>
      </c>
    </row>
    <row r="100" spans="1:29" x14ac:dyDescent="0.25">
      <c r="A100" t="s">
        <v>163</v>
      </c>
      <c r="B100">
        <v>56</v>
      </c>
      <c r="C100" t="s">
        <v>182</v>
      </c>
      <c r="D100" t="s">
        <v>164</v>
      </c>
      <c r="E100" t="s">
        <v>165</v>
      </c>
      <c r="F100" s="5">
        <f t="shared" si="10"/>
        <v>20.504933999743688</v>
      </c>
      <c r="G100" t="s">
        <v>117</v>
      </c>
      <c r="H100" t="s">
        <v>117</v>
      </c>
      <c r="I100" t="s">
        <v>117</v>
      </c>
      <c r="J100">
        <v>8.4</v>
      </c>
      <c r="K100">
        <v>0.41</v>
      </c>
      <c r="L100">
        <v>2.21</v>
      </c>
      <c r="M100">
        <v>12.2</v>
      </c>
      <c r="N100">
        <v>20.399999999999999</v>
      </c>
      <c r="O100">
        <v>18.100000000000001</v>
      </c>
      <c r="P100">
        <v>13.3</v>
      </c>
      <c r="Q100">
        <v>201</v>
      </c>
      <c r="R100">
        <v>4.8099999999999996</v>
      </c>
      <c r="S100">
        <v>4.91</v>
      </c>
      <c r="T100">
        <v>136</v>
      </c>
      <c r="U100">
        <v>104</v>
      </c>
      <c r="V100">
        <v>2.13</v>
      </c>
      <c r="W100">
        <v>2.29</v>
      </c>
      <c r="X100">
        <v>0.33</v>
      </c>
      <c r="Y100" s="16">
        <v>0.93013100436681195</v>
      </c>
      <c r="Z100" s="16">
        <v>6.9393939393939403</v>
      </c>
      <c r="AA100" s="16">
        <v>45.414847161571998</v>
      </c>
      <c r="AB100" s="16">
        <v>96.733624454148497</v>
      </c>
      <c r="AC100" s="14" t="s">
        <v>32</v>
      </c>
    </row>
    <row r="101" spans="1:29" x14ac:dyDescent="0.25">
      <c r="A101" t="s">
        <v>166</v>
      </c>
      <c r="B101">
        <v>51</v>
      </c>
      <c r="C101" t="s">
        <v>182</v>
      </c>
      <c r="D101" t="s">
        <v>146</v>
      </c>
      <c r="E101" t="s">
        <v>167</v>
      </c>
      <c r="F101" s="5">
        <f t="shared" si="10"/>
        <v>21.631148854350261</v>
      </c>
      <c r="G101" t="s">
        <v>117</v>
      </c>
      <c r="H101" t="s">
        <v>117</v>
      </c>
      <c r="I101" t="s">
        <v>117</v>
      </c>
      <c r="J101">
        <v>1.2</v>
      </c>
      <c r="K101">
        <v>1.71</v>
      </c>
      <c r="L101">
        <v>11.4</v>
      </c>
      <c r="M101">
        <v>6.4</v>
      </c>
      <c r="N101">
        <v>18.3</v>
      </c>
      <c r="O101">
        <v>16.7</v>
      </c>
      <c r="P101">
        <v>17</v>
      </c>
      <c r="Q101">
        <v>163</v>
      </c>
      <c r="R101">
        <v>5.85</v>
      </c>
      <c r="S101">
        <v>4.38</v>
      </c>
      <c r="T101">
        <v>138</v>
      </c>
      <c r="U101">
        <v>264</v>
      </c>
      <c r="V101">
        <v>3.72</v>
      </c>
      <c r="W101">
        <v>1.67</v>
      </c>
      <c r="X101">
        <v>0.3</v>
      </c>
      <c r="Y101" s="16">
        <v>2.2275449101796401</v>
      </c>
      <c r="Z101" s="16">
        <v>5.56666666666667</v>
      </c>
      <c r="AA101" s="16">
        <v>158.08383233532899</v>
      </c>
      <c r="AB101" s="16">
        <v>588.07185628742502</v>
      </c>
      <c r="AC101" s="14" t="s">
        <v>32</v>
      </c>
    </row>
    <row r="102" spans="1:29" x14ac:dyDescent="0.25">
      <c r="A102" t="s">
        <v>168</v>
      </c>
      <c r="B102">
        <v>60</v>
      </c>
      <c r="C102" t="s">
        <v>29</v>
      </c>
      <c r="D102" t="s">
        <v>153</v>
      </c>
      <c r="E102" t="s">
        <v>154</v>
      </c>
      <c r="F102" s="5">
        <f t="shared" si="10"/>
        <v>24.567474048442907</v>
      </c>
      <c r="G102" t="s">
        <v>117</v>
      </c>
      <c r="H102" t="s">
        <v>117</v>
      </c>
      <c r="I102" t="s">
        <v>117</v>
      </c>
      <c r="J102">
        <v>1.8</v>
      </c>
      <c r="K102">
        <v>1.78</v>
      </c>
      <c r="L102">
        <v>10.5</v>
      </c>
      <c r="M102">
        <v>26.8</v>
      </c>
      <c r="N102">
        <v>17.899999999999999</v>
      </c>
      <c r="O102">
        <v>16.2</v>
      </c>
      <c r="P102">
        <v>18</v>
      </c>
      <c r="Q102">
        <v>143</v>
      </c>
      <c r="R102">
        <v>4.41</v>
      </c>
      <c r="S102">
        <v>4.8</v>
      </c>
      <c r="T102">
        <v>148</v>
      </c>
      <c r="U102">
        <v>228</v>
      </c>
      <c r="V102">
        <v>1.85</v>
      </c>
      <c r="W102">
        <v>2.12</v>
      </c>
      <c r="X102">
        <v>0.28000000000000003</v>
      </c>
      <c r="Y102" s="16">
        <v>0.87264150943396201</v>
      </c>
      <c r="Z102" s="16">
        <v>7.5714285714285703</v>
      </c>
      <c r="AA102" s="16">
        <v>107.547169811321</v>
      </c>
      <c r="AB102" s="16">
        <v>198.96226415094301</v>
      </c>
      <c r="AC102" s="14" t="s">
        <v>32</v>
      </c>
    </row>
    <row r="103" spans="1:29" x14ac:dyDescent="0.25">
      <c r="A103" t="s">
        <v>169</v>
      </c>
      <c r="B103">
        <v>64</v>
      </c>
      <c r="C103" t="s">
        <v>182</v>
      </c>
      <c r="D103" t="s">
        <v>127</v>
      </c>
      <c r="E103" t="s">
        <v>167</v>
      </c>
      <c r="F103" s="5">
        <f t="shared" si="10"/>
        <v>21.907582457706194</v>
      </c>
      <c r="G103" t="s">
        <v>117</v>
      </c>
      <c r="H103" t="s">
        <v>117</v>
      </c>
      <c r="I103" t="s">
        <v>117</v>
      </c>
      <c r="J103">
        <v>1.8</v>
      </c>
      <c r="K103">
        <v>1.4</v>
      </c>
      <c r="L103">
        <v>8.74</v>
      </c>
      <c r="M103">
        <v>8.6</v>
      </c>
      <c r="N103">
        <v>17.899999999999999</v>
      </c>
      <c r="O103">
        <v>17.5</v>
      </c>
      <c r="P103">
        <v>11</v>
      </c>
      <c r="Q103">
        <v>173</v>
      </c>
      <c r="R103">
        <v>5.74</v>
      </c>
      <c r="S103">
        <v>4.47</v>
      </c>
      <c r="T103">
        <v>136</v>
      </c>
      <c r="U103">
        <v>330</v>
      </c>
      <c r="V103">
        <v>3.59</v>
      </c>
      <c r="W103">
        <v>1.77</v>
      </c>
      <c r="X103">
        <v>0.2</v>
      </c>
      <c r="Y103" s="16">
        <v>2.0282485875706202</v>
      </c>
      <c r="Z103" s="16">
        <v>8.85</v>
      </c>
      <c r="AA103" s="16">
        <v>186.44067796610199</v>
      </c>
      <c r="AB103" s="16">
        <v>669.32203389830499</v>
      </c>
      <c r="AC103" s="14" t="s">
        <v>32</v>
      </c>
    </row>
    <row r="104" spans="1:29" x14ac:dyDescent="0.25">
      <c r="A104" t="s">
        <v>170</v>
      </c>
      <c r="B104">
        <v>56</v>
      </c>
      <c r="C104" t="s">
        <v>182</v>
      </c>
      <c r="D104" t="s">
        <v>124</v>
      </c>
      <c r="E104" t="s">
        <v>171</v>
      </c>
      <c r="F104" s="5">
        <f t="shared" si="10"/>
        <v>23.337684427040067</v>
      </c>
      <c r="G104" t="s">
        <v>117</v>
      </c>
      <c r="H104" t="s">
        <v>117</v>
      </c>
      <c r="I104" t="s">
        <v>117</v>
      </c>
      <c r="J104">
        <v>7.3</v>
      </c>
      <c r="K104">
        <v>1.03</v>
      </c>
      <c r="L104">
        <v>13.8</v>
      </c>
      <c r="M104">
        <v>11</v>
      </c>
      <c r="N104">
        <v>10.6</v>
      </c>
      <c r="O104">
        <v>16.600000000000001</v>
      </c>
      <c r="P104">
        <v>13</v>
      </c>
      <c r="Q104">
        <v>175</v>
      </c>
      <c r="R104">
        <v>3.98</v>
      </c>
      <c r="S104">
        <v>4.32</v>
      </c>
      <c r="T104">
        <v>111</v>
      </c>
      <c r="U104">
        <v>254</v>
      </c>
      <c r="V104">
        <v>2.79</v>
      </c>
      <c r="W104">
        <v>0.79</v>
      </c>
      <c r="X104">
        <v>0.3</v>
      </c>
      <c r="Y104" s="16">
        <v>3.5316455696202498</v>
      </c>
      <c r="Z104" s="16">
        <v>2.6333333333333302</v>
      </c>
      <c r="AA104" s="16">
        <v>321.518987341772</v>
      </c>
      <c r="AB104" s="16">
        <v>897.03797468354401</v>
      </c>
      <c r="AC104" s="14" t="s">
        <v>32</v>
      </c>
    </row>
    <row r="105" spans="1:29" x14ac:dyDescent="0.25">
      <c r="A105" t="s">
        <v>172</v>
      </c>
      <c r="B105">
        <v>73</v>
      </c>
      <c r="C105" t="s">
        <v>29</v>
      </c>
      <c r="D105" t="s">
        <v>173</v>
      </c>
      <c r="E105" t="s">
        <v>133</v>
      </c>
      <c r="F105" s="5">
        <f t="shared" si="10"/>
        <v>22.948115744558791</v>
      </c>
      <c r="G105" t="s">
        <v>117</v>
      </c>
      <c r="H105" t="s">
        <v>117</v>
      </c>
      <c r="I105" t="s">
        <v>117</v>
      </c>
      <c r="J105">
        <v>2.6</v>
      </c>
      <c r="K105">
        <v>1.76</v>
      </c>
      <c r="L105">
        <v>11.9</v>
      </c>
      <c r="M105">
        <v>16.399999999999999</v>
      </c>
      <c r="N105">
        <v>23.4</v>
      </c>
      <c r="O105">
        <v>18.3</v>
      </c>
      <c r="P105">
        <v>24</v>
      </c>
      <c r="Q105">
        <v>169</v>
      </c>
      <c r="R105">
        <v>6.23</v>
      </c>
      <c r="S105">
        <v>4.5599999999999996</v>
      </c>
      <c r="T105">
        <v>154</v>
      </c>
      <c r="U105">
        <v>220</v>
      </c>
      <c r="V105">
        <v>3.33</v>
      </c>
      <c r="W105">
        <v>2.48</v>
      </c>
      <c r="X105">
        <v>0.34</v>
      </c>
      <c r="Y105" s="16">
        <v>1.3427419354838701</v>
      </c>
      <c r="Z105" s="16">
        <v>7.2941176470588198</v>
      </c>
      <c r="AA105" s="16">
        <v>88.709677419354804</v>
      </c>
      <c r="AB105" s="16">
        <v>295.40322580645199</v>
      </c>
      <c r="AC105" s="14" t="s">
        <v>32</v>
      </c>
    </row>
    <row r="106" spans="1:29" x14ac:dyDescent="0.25">
      <c r="A106" t="s">
        <v>174</v>
      </c>
      <c r="B106">
        <v>64</v>
      </c>
      <c r="C106" t="s">
        <v>29</v>
      </c>
      <c r="D106" t="s">
        <v>175</v>
      </c>
      <c r="E106" t="s">
        <v>116</v>
      </c>
      <c r="F106" s="5">
        <f t="shared" si="10"/>
        <v>23.59700420642249</v>
      </c>
      <c r="G106" t="s">
        <v>117</v>
      </c>
      <c r="H106" t="s">
        <v>117</v>
      </c>
      <c r="I106" t="s">
        <v>117</v>
      </c>
      <c r="J106">
        <v>2.1</v>
      </c>
      <c r="K106">
        <v>2.78</v>
      </c>
      <c r="L106">
        <v>9.65</v>
      </c>
      <c r="M106">
        <v>7.9</v>
      </c>
      <c r="N106">
        <v>34.799999999999997</v>
      </c>
      <c r="O106">
        <v>26.4</v>
      </c>
      <c r="P106">
        <v>26</v>
      </c>
      <c r="Q106">
        <v>186</v>
      </c>
      <c r="R106">
        <v>4.75</v>
      </c>
      <c r="S106">
        <v>5.56</v>
      </c>
      <c r="T106">
        <v>171</v>
      </c>
      <c r="U106">
        <v>189</v>
      </c>
      <c r="V106">
        <v>2.36</v>
      </c>
      <c r="W106">
        <v>1.83</v>
      </c>
      <c r="X106">
        <v>0.48</v>
      </c>
      <c r="Y106" s="16">
        <v>1.2896174863387999</v>
      </c>
      <c r="Z106" s="16">
        <v>3.8125</v>
      </c>
      <c r="AA106" s="16">
        <v>103.27868852459</v>
      </c>
      <c r="AB106" s="16">
        <v>243.73770491803299</v>
      </c>
      <c r="AC106" s="14" t="s">
        <v>32</v>
      </c>
    </row>
    <row r="107" spans="1:29" x14ac:dyDescent="0.25">
      <c r="A107" t="s">
        <v>176</v>
      </c>
      <c r="B107">
        <v>61</v>
      </c>
      <c r="C107" t="s">
        <v>182</v>
      </c>
      <c r="D107" t="s">
        <v>177</v>
      </c>
      <c r="E107" t="s">
        <v>178</v>
      </c>
      <c r="F107" s="5">
        <f t="shared" si="10"/>
        <v>20.957171162932475</v>
      </c>
      <c r="G107" t="s">
        <v>117</v>
      </c>
      <c r="H107" t="s">
        <v>117</v>
      </c>
      <c r="I107" t="s">
        <v>117</v>
      </c>
      <c r="J107">
        <v>0.9</v>
      </c>
      <c r="K107">
        <v>1.43</v>
      </c>
      <c r="L107">
        <v>10.199999999999999</v>
      </c>
      <c r="M107">
        <v>10.7</v>
      </c>
      <c r="N107">
        <v>23.9</v>
      </c>
      <c r="O107">
        <v>20.6</v>
      </c>
      <c r="P107">
        <v>23</v>
      </c>
      <c r="Q107">
        <v>174</v>
      </c>
      <c r="R107">
        <v>7.6</v>
      </c>
      <c r="S107">
        <v>4.5</v>
      </c>
      <c r="T107">
        <v>135</v>
      </c>
      <c r="U107">
        <v>363</v>
      </c>
      <c r="V107">
        <v>3.91</v>
      </c>
      <c r="W107">
        <v>3.27</v>
      </c>
      <c r="X107">
        <v>0.32</v>
      </c>
      <c r="Y107" s="16">
        <v>1.19571865443425</v>
      </c>
      <c r="Z107" s="16">
        <v>10.21875</v>
      </c>
      <c r="AA107" s="16">
        <v>111.009174311927</v>
      </c>
      <c r="AB107" s="16">
        <v>434.04587155963299</v>
      </c>
      <c r="AC107" s="14" t="s">
        <v>32</v>
      </c>
    </row>
    <row r="108" spans="1:29" x14ac:dyDescent="0.25">
      <c r="A108" t="s">
        <v>179</v>
      </c>
      <c r="B108">
        <v>74</v>
      </c>
      <c r="C108" t="s">
        <v>29</v>
      </c>
      <c r="D108" t="s">
        <v>115</v>
      </c>
      <c r="E108" t="s">
        <v>142</v>
      </c>
      <c r="F108" s="5">
        <f t="shared" si="10"/>
        <v>22.058051188683869</v>
      </c>
      <c r="G108" t="s">
        <v>117</v>
      </c>
      <c r="H108" t="s">
        <v>117</v>
      </c>
      <c r="I108" t="s">
        <v>117</v>
      </c>
      <c r="J108">
        <v>1.4</v>
      </c>
      <c r="K108">
        <v>2.2200000000000002</v>
      </c>
      <c r="L108">
        <v>11.8</v>
      </c>
      <c r="M108">
        <v>17.3</v>
      </c>
      <c r="N108">
        <v>36.700000000000003</v>
      </c>
      <c r="O108">
        <v>32.4</v>
      </c>
      <c r="P108">
        <v>66</v>
      </c>
      <c r="Q108">
        <v>177</v>
      </c>
      <c r="R108">
        <v>6.87</v>
      </c>
      <c r="S108">
        <v>4.7699999999999996</v>
      </c>
      <c r="T108">
        <v>161</v>
      </c>
      <c r="U108">
        <v>116</v>
      </c>
      <c r="V108">
        <v>4.43</v>
      </c>
      <c r="W108">
        <v>2.0299999999999998</v>
      </c>
      <c r="X108">
        <v>0.36</v>
      </c>
      <c r="Y108" s="16">
        <v>2.1822660098522202</v>
      </c>
      <c r="Z108" s="16">
        <v>5.6388888888888902</v>
      </c>
      <c r="AA108" s="16">
        <v>57.142857142857103</v>
      </c>
      <c r="AB108" s="16">
        <v>253.142857142857</v>
      </c>
      <c r="AC108" s="14" t="s">
        <v>32</v>
      </c>
    </row>
    <row r="109" spans="1:29" x14ac:dyDescent="0.25">
      <c r="A109" t="s">
        <v>180</v>
      </c>
      <c r="B109">
        <v>72</v>
      </c>
      <c r="C109" t="s">
        <v>29</v>
      </c>
      <c r="D109" t="s">
        <v>153</v>
      </c>
      <c r="E109" t="s">
        <v>130</v>
      </c>
      <c r="F109" s="5">
        <f t="shared" si="10"/>
        <v>23.529411764705884</v>
      </c>
      <c r="G109" t="s">
        <v>117</v>
      </c>
      <c r="H109" t="s">
        <v>117</v>
      </c>
      <c r="I109" t="s">
        <v>117</v>
      </c>
      <c r="J109">
        <v>2.19</v>
      </c>
      <c r="K109">
        <v>4.07</v>
      </c>
      <c r="L109">
        <v>2.52</v>
      </c>
      <c r="M109">
        <v>9.1999999999999993</v>
      </c>
      <c r="N109">
        <v>11.9</v>
      </c>
      <c r="O109">
        <v>16</v>
      </c>
      <c r="P109">
        <v>8</v>
      </c>
      <c r="Q109">
        <v>158</v>
      </c>
      <c r="R109">
        <v>4.57</v>
      </c>
      <c r="S109">
        <v>4.18</v>
      </c>
      <c r="T109">
        <v>128</v>
      </c>
      <c r="U109">
        <v>160</v>
      </c>
      <c r="V109">
        <v>3.47</v>
      </c>
      <c r="W109">
        <v>0.71</v>
      </c>
      <c r="X109">
        <v>0.28000000000000003</v>
      </c>
      <c r="Y109" s="16">
        <v>4.8873239436619702</v>
      </c>
      <c r="Z109" s="16">
        <v>2.5357142857142798</v>
      </c>
      <c r="AA109" s="16">
        <v>225.35211267605601</v>
      </c>
      <c r="AB109" s="16">
        <v>781.97183098591597</v>
      </c>
      <c r="AC109" s="14" t="s">
        <v>32</v>
      </c>
    </row>
    <row r="110" spans="1:29" x14ac:dyDescent="0.25">
      <c r="Y110" s="14"/>
      <c r="Z110" s="14"/>
      <c r="AA110" s="14"/>
      <c r="AB110" s="14"/>
      <c r="AC110" s="14"/>
    </row>
    <row r="111" spans="1:29" x14ac:dyDescent="0.25">
      <c r="Y111" s="14"/>
      <c r="Z111" s="14"/>
      <c r="AA111" s="14"/>
      <c r="AB111" s="14"/>
      <c r="AC111" s="14"/>
    </row>
    <row r="112" spans="1:29" x14ac:dyDescent="0.25">
      <c r="Y112" s="14"/>
      <c r="Z112" s="14"/>
      <c r="AA112" s="14"/>
      <c r="AB112" s="14"/>
      <c r="AC112" s="14"/>
    </row>
    <row r="113" spans="25:29" x14ac:dyDescent="0.25">
      <c r="Y113" s="14"/>
      <c r="Z113" s="14"/>
      <c r="AA113" s="14"/>
      <c r="AB113" s="14"/>
      <c r="AC113" s="14"/>
    </row>
    <row r="114" spans="25:29" x14ac:dyDescent="0.25">
      <c r="Y114" s="14"/>
      <c r="Z114" s="14"/>
      <c r="AA114" s="14"/>
      <c r="AB114" s="14"/>
      <c r="AC114" s="14"/>
    </row>
    <row r="115" spans="25:29" x14ac:dyDescent="0.25">
      <c r="Y115" s="14"/>
      <c r="Z115" s="14"/>
      <c r="AA115" s="14"/>
      <c r="AB115" s="14"/>
      <c r="AC115" s="14"/>
    </row>
    <row r="116" spans="25:29" x14ac:dyDescent="0.25">
      <c r="Y116" s="14"/>
      <c r="Z116" s="14"/>
      <c r="AA116" s="14"/>
      <c r="AB116" s="14"/>
      <c r="AC116" s="14"/>
    </row>
    <row r="117" spans="25:29" x14ac:dyDescent="0.25">
      <c r="Y117" s="14"/>
      <c r="Z117" s="14"/>
      <c r="AA117" s="14"/>
      <c r="AB117" s="14"/>
      <c r="AC117" s="14"/>
    </row>
    <row r="118" spans="25:29" x14ac:dyDescent="0.25">
      <c r="Y118" s="14"/>
      <c r="Z118" s="14"/>
      <c r="AA118" s="14"/>
      <c r="AB118" s="14"/>
      <c r="AC118" s="14"/>
    </row>
    <row r="119" spans="25:29" x14ac:dyDescent="0.25">
      <c r="Y119" s="14"/>
      <c r="Z119" s="14"/>
      <c r="AA119" s="14"/>
      <c r="AB119" s="14"/>
      <c r="AC119" s="14"/>
    </row>
    <row r="120" spans="25:29" x14ac:dyDescent="0.25">
      <c r="Y120" s="14"/>
      <c r="Z120" s="14"/>
      <c r="AA120" s="14"/>
      <c r="AB120" s="14"/>
      <c r="AC120" s="14"/>
    </row>
    <row r="121" spans="25:29" x14ac:dyDescent="0.25">
      <c r="Y121" s="14"/>
      <c r="Z121" s="14"/>
      <c r="AA121" s="14"/>
      <c r="AB121" s="14"/>
      <c r="AC121" s="14"/>
    </row>
    <row r="122" spans="25:29" x14ac:dyDescent="0.25">
      <c r="Y122" s="14"/>
      <c r="Z122" s="14"/>
      <c r="AA122" s="14"/>
      <c r="AB122" s="14"/>
      <c r="AC122" s="14"/>
    </row>
    <row r="123" spans="25:29" x14ac:dyDescent="0.25">
      <c r="Y123" s="14"/>
      <c r="Z123" s="14"/>
      <c r="AA123" s="14"/>
      <c r="AB123" s="14"/>
      <c r="AC123" s="14"/>
    </row>
    <row r="124" spans="25:29" x14ac:dyDescent="0.25">
      <c r="Y124" s="14"/>
      <c r="Z124" s="14"/>
      <c r="AA124" s="14"/>
      <c r="AB124" s="14"/>
      <c r="AC124" s="14"/>
    </row>
    <row r="125" spans="25:29" x14ac:dyDescent="0.25">
      <c r="Y125" s="14"/>
      <c r="Z125" s="14"/>
      <c r="AA125" s="14"/>
      <c r="AB125" s="14"/>
      <c r="AC125" s="14"/>
    </row>
    <row r="126" spans="25:29" x14ac:dyDescent="0.25">
      <c r="Y126" s="14"/>
      <c r="Z126" s="14"/>
      <c r="AA126" s="14"/>
      <c r="AB126" s="14"/>
      <c r="AC126" s="14"/>
    </row>
    <row r="127" spans="25:29" x14ac:dyDescent="0.25">
      <c r="Y127" s="14"/>
      <c r="Z127" s="14"/>
      <c r="AA127" s="14"/>
      <c r="AB127" s="14"/>
      <c r="AC127" s="14"/>
    </row>
    <row r="128" spans="25:29" x14ac:dyDescent="0.25">
      <c r="Y128" s="14"/>
      <c r="Z128" s="14"/>
      <c r="AA128" s="14"/>
      <c r="AB128" s="14"/>
      <c r="AC128" s="14"/>
    </row>
    <row r="129" spans="25:29" x14ac:dyDescent="0.25">
      <c r="Y129" s="14"/>
      <c r="Z129" s="14"/>
      <c r="AA129" s="14"/>
      <c r="AB129" s="14"/>
      <c r="AC129" s="14"/>
    </row>
    <row r="130" spans="25:29" x14ac:dyDescent="0.25">
      <c r="Y130" s="14"/>
      <c r="Z130" s="14"/>
      <c r="AA130" s="14"/>
      <c r="AB130" s="14"/>
      <c r="AC130" s="14"/>
    </row>
    <row r="131" spans="25:29" x14ac:dyDescent="0.25">
      <c r="Y131" s="14"/>
      <c r="Z131" s="14"/>
      <c r="AA131" s="14"/>
      <c r="AB131" s="14"/>
      <c r="AC131" s="14"/>
    </row>
    <row r="132" spans="25:29" x14ac:dyDescent="0.25">
      <c r="Y132" s="14"/>
      <c r="Z132" s="14"/>
      <c r="AA132" s="14"/>
      <c r="AB132" s="14"/>
      <c r="AC132" s="14"/>
    </row>
    <row r="133" spans="25:29" x14ac:dyDescent="0.25">
      <c r="Y133" s="14"/>
      <c r="Z133" s="14"/>
      <c r="AA133" s="14"/>
      <c r="AB133" s="14"/>
      <c r="AC133" s="14"/>
    </row>
    <row r="134" spans="25:29" x14ac:dyDescent="0.25">
      <c r="Y134" s="14"/>
      <c r="Z134" s="14"/>
      <c r="AA134" s="14"/>
      <c r="AB134" s="14"/>
      <c r="AC134" s="14"/>
    </row>
    <row r="135" spans="25:29" x14ac:dyDescent="0.25">
      <c r="Y135" s="14"/>
      <c r="Z135" s="14"/>
      <c r="AA135" s="14"/>
      <c r="AB135" s="14"/>
      <c r="AC135" s="14"/>
    </row>
    <row r="136" spans="25:29" x14ac:dyDescent="0.25">
      <c r="Y136" s="14"/>
      <c r="Z136" s="14"/>
      <c r="AA136" s="14"/>
      <c r="AB136" s="14"/>
      <c r="AC136" s="14"/>
    </row>
    <row r="137" spans="25:29" x14ac:dyDescent="0.25">
      <c r="Y137" s="14"/>
      <c r="Z137" s="14"/>
      <c r="AA137" s="14"/>
      <c r="AB137" s="14"/>
      <c r="AC137" s="14"/>
    </row>
  </sheetData>
  <mergeCells count="1">
    <mergeCell ref="A1:Y1"/>
  </mergeCells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昭迪 江</cp:lastModifiedBy>
  <dcterms:created xsi:type="dcterms:W3CDTF">2023-07-17T06:06:00Z</dcterms:created>
  <dcterms:modified xsi:type="dcterms:W3CDTF">2026-04-11T15:2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D694C8B80C048A68F78CC9D75254753_11</vt:lpwstr>
  </property>
  <property fmtid="{D5CDD505-2E9C-101B-9397-08002B2CF9AE}" pid="3" name="KSOProductBuildVer">
    <vt:lpwstr>2052-12.1.0.15712</vt:lpwstr>
  </property>
</Properties>
</file>